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0" firstSheet="0" activeTab="0"/>
  </bookViews>
  <sheets>
    <sheet name="Final Score " sheetId="1" state="visible" r:id="rId2"/>
    <sheet name="Gráfico Final" sheetId="2" state="visible" r:id="rId3"/>
  </sheets>
  <definedNames>
    <definedName function="false" hidden="false" localSheetId="0" name="_xlnm.Print_Area" vbProcedure="false">'Final Score '!$A$1:$AU$314</definedName>
    <definedName function="false" hidden="false" localSheetId="0" name="_xlnm.Print_Titles" vbProcedure="false">'Final Score '!$A:$A,'Final Score '!$3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9" uniqueCount="329">
  <si>
    <t xml:space="preserve">Gains</t>
  </si>
  <si>
    <t xml:space="preserve">Losses</t>
  </si>
  <si>
    <t xml:space="preserve">Band</t>
  </si>
  <si>
    <t xml:space="preserve">Total</t>
  </si>
  <si>
    <t xml:space="preserve">Total (%)</t>
  </si>
  <si>
    <t xml:space="preserve">T235CL</t>
  </si>
  <si>
    <t xml:space="preserve">T235P</t>
  </si>
  <si>
    <t xml:space="preserve">T238CL</t>
  </si>
  <si>
    <t xml:space="preserve">T238P</t>
  </si>
  <si>
    <t xml:space="preserve">T241CL</t>
  </si>
  <si>
    <t xml:space="preserve">T241P</t>
  </si>
  <si>
    <t xml:space="preserve">T243CL</t>
  </si>
  <si>
    <t xml:space="preserve">T243P</t>
  </si>
  <si>
    <t xml:space="preserve">T351CL</t>
  </si>
  <si>
    <t xml:space="preserve">T351P</t>
  </si>
  <si>
    <t xml:space="preserve">1p36</t>
  </si>
  <si>
    <t xml:space="preserve">L</t>
  </si>
  <si>
    <t xml:space="preserve">G</t>
  </si>
  <si>
    <t xml:space="preserve">1p35</t>
  </si>
  <si>
    <t xml:space="preserve">1p34</t>
  </si>
  <si>
    <t xml:space="preserve">1p33</t>
  </si>
  <si>
    <t xml:space="preserve">1p32</t>
  </si>
  <si>
    <t xml:space="preserve">1p31</t>
  </si>
  <si>
    <t xml:space="preserve">1p22</t>
  </si>
  <si>
    <t xml:space="preserve">1p21</t>
  </si>
  <si>
    <t xml:space="preserve">1p13</t>
  </si>
  <si>
    <t xml:space="preserve">1p12</t>
  </si>
  <si>
    <t xml:space="preserve">1p11</t>
  </si>
  <si>
    <t xml:space="preserve">1q11</t>
  </si>
  <si>
    <t xml:space="preserve">1q12</t>
  </si>
  <si>
    <t xml:space="preserve">1q21</t>
  </si>
  <si>
    <t xml:space="preserve">1q22</t>
  </si>
  <si>
    <t xml:space="preserve">1q23</t>
  </si>
  <si>
    <t xml:space="preserve">1q24</t>
  </si>
  <si>
    <t xml:space="preserve">1q25</t>
  </si>
  <si>
    <t xml:space="preserve">1q31</t>
  </si>
  <si>
    <t xml:space="preserve">1q32</t>
  </si>
  <si>
    <t xml:space="preserve">1q41</t>
  </si>
  <si>
    <t xml:space="preserve">1q42</t>
  </si>
  <si>
    <t xml:space="preserve">1q43</t>
  </si>
  <si>
    <t xml:space="preserve">1q44</t>
  </si>
  <si>
    <t xml:space="preserve">2p25</t>
  </si>
  <si>
    <t xml:space="preserve">2p24</t>
  </si>
  <si>
    <t xml:space="preserve">2p23</t>
  </si>
  <si>
    <t xml:space="preserve">2p22</t>
  </si>
  <si>
    <t xml:space="preserve">2p21</t>
  </si>
  <si>
    <t xml:space="preserve">2p16</t>
  </si>
  <si>
    <t xml:space="preserve">2p15</t>
  </si>
  <si>
    <t xml:space="preserve">2p14</t>
  </si>
  <si>
    <t xml:space="preserve">2p13</t>
  </si>
  <si>
    <t xml:space="preserve">2p12</t>
  </si>
  <si>
    <t xml:space="preserve">2p11</t>
  </si>
  <si>
    <t xml:space="preserve">2q11</t>
  </si>
  <si>
    <t xml:space="preserve">2q12</t>
  </si>
  <si>
    <t xml:space="preserve">2q13</t>
  </si>
  <si>
    <t xml:space="preserve">2q14</t>
  </si>
  <si>
    <t xml:space="preserve">2q21</t>
  </si>
  <si>
    <t xml:space="preserve">2q22</t>
  </si>
  <si>
    <t xml:space="preserve">2q23</t>
  </si>
  <si>
    <t xml:space="preserve">2q24</t>
  </si>
  <si>
    <t xml:space="preserve">2q31</t>
  </si>
  <si>
    <t xml:space="preserve">2q32</t>
  </si>
  <si>
    <t xml:space="preserve">2q33</t>
  </si>
  <si>
    <t xml:space="preserve">2q34</t>
  </si>
  <si>
    <t xml:space="preserve">2q35</t>
  </si>
  <si>
    <t xml:space="preserve">2q36</t>
  </si>
  <si>
    <t xml:space="preserve">2q37</t>
  </si>
  <si>
    <t xml:space="preserve">3p26</t>
  </si>
  <si>
    <t xml:space="preserve">3p25</t>
  </si>
  <si>
    <t xml:space="preserve">3p24</t>
  </si>
  <si>
    <t xml:space="preserve">3p23</t>
  </si>
  <si>
    <t xml:space="preserve">3p22</t>
  </si>
  <si>
    <t xml:space="preserve">3p21</t>
  </si>
  <si>
    <t xml:space="preserve">3p14</t>
  </si>
  <si>
    <t xml:space="preserve">3p13</t>
  </si>
  <si>
    <t xml:space="preserve">3p12</t>
  </si>
  <si>
    <t xml:space="preserve">A</t>
  </si>
  <si>
    <t xml:space="preserve">3p11</t>
  </si>
  <si>
    <t xml:space="preserve">3q11</t>
  </si>
  <si>
    <t xml:space="preserve">3q12</t>
  </si>
  <si>
    <t xml:space="preserve">3q13</t>
  </si>
  <si>
    <t xml:space="preserve">3q21</t>
  </si>
  <si>
    <t xml:space="preserve">3q22</t>
  </si>
  <si>
    <t xml:space="preserve">3q23</t>
  </si>
  <si>
    <t xml:space="preserve">3q24</t>
  </si>
  <si>
    <t xml:space="preserve">3q25</t>
  </si>
  <si>
    <t xml:space="preserve">3q26</t>
  </si>
  <si>
    <t xml:space="preserve">3q27</t>
  </si>
  <si>
    <t xml:space="preserve">3q28</t>
  </si>
  <si>
    <t xml:space="preserve">3q29</t>
  </si>
  <si>
    <t xml:space="preserve">4p16</t>
  </si>
  <si>
    <t xml:space="preserve">4p15</t>
  </si>
  <si>
    <t xml:space="preserve">4p14</t>
  </si>
  <si>
    <t xml:space="preserve">4p13</t>
  </si>
  <si>
    <t xml:space="preserve">4p12</t>
  </si>
  <si>
    <t xml:space="preserve">4p11</t>
  </si>
  <si>
    <t xml:space="preserve">4q11</t>
  </si>
  <si>
    <t xml:space="preserve">4q12</t>
  </si>
  <si>
    <t xml:space="preserve">4q13</t>
  </si>
  <si>
    <t xml:space="preserve">4q21</t>
  </si>
  <si>
    <t xml:space="preserve">4q22</t>
  </si>
  <si>
    <t xml:space="preserve">4q23</t>
  </si>
  <si>
    <t xml:space="preserve">4q24</t>
  </si>
  <si>
    <t xml:space="preserve">4q25</t>
  </si>
  <si>
    <t xml:space="preserve">4q26</t>
  </si>
  <si>
    <t xml:space="preserve">4q27</t>
  </si>
  <si>
    <t xml:space="preserve">4q28</t>
  </si>
  <si>
    <t xml:space="preserve">4q31</t>
  </si>
  <si>
    <t xml:space="preserve">4q32</t>
  </si>
  <si>
    <t xml:space="preserve">4q33</t>
  </si>
  <si>
    <t xml:space="preserve">4q34</t>
  </si>
  <si>
    <t xml:space="preserve">4q35</t>
  </si>
  <si>
    <t xml:space="preserve">5p15</t>
  </si>
  <si>
    <t xml:space="preserve">5p14</t>
  </si>
  <si>
    <t xml:space="preserve">5p13</t>
  </si>
  <si>
    <t xml:space="preserve">5p12</t>
  </si>
  <si>
    <t xml:space="preserve">5p11</t>
  </si>
  <si>
    <t xml:space="preserve">5q11</t>
  </si>
  <si>
    <t xml:space="preserve">5q12</t>
  </si>
  <si>
    <t xml:space="preserve">5q13</t>
  </si>
  <si>
    <t xml:space="preserve">5q14</t>
  </si>
  <si>
    <t xml:space="preserve">5q15</t>
  </si>
  <si>
    <t xml:space="preserve">5q21</t>
  </si>
  <si>
    <t xml:space="preserve">5q22</t>
  </si>
  <si>
    <t xml:space="preserve">5q23</t>
  </si>
  <si>
    <t xml:space="preserve">5q31</t>
  </si>
  <si>
    <t xml:space="preserve">5q32</t>
  </si>
  <si>
    <t xml:space="preserve">5q33</t>
  </si>
  <si>
    <t xml:space="preserve">5q34</t>
  </si>
  <si>
    <t xml:space="preserve">5q35</t>
  </si>
  <si>
    <t xml:space="preserve">6p25</t>
  </si>
  <si>
    <t xml:space="preserve">6p24</t>
  </si>
  <si>
    <t xml:space="preserve">6p23</t>
  </si>
  <si>
    <t xml:space="preserve">6p22</t>
  </si>
  <si>
    <t xml:space="preserve">6p21</t>
  </si>
  <si>
    <t xml:space="preserve">6p12</t>
  </si>
  <si>
    <t xml:space="preserve">6p11</t>
  </si>
  <si>
    <t xml:space="preserve">6q11</t>
  </si>
  <si>
    <t xml:space="preserve">6q12</t>
  </si>
  <si>
    <t xml:space="preserve">6q13</t>
  </si>
  <si>
    <t xml:space="preserve">6q14</t>
  </si>
  <si>
    <t xml:space="preserve">6q15</t>
  </si>
  <si>
    <t xml:space="preserve">6q16</t>
  </si>
  <si>
    <t xml:space="preserve">6q21</t>
  </si>
  <si>
    <t xml:space="preserve">6q22</t>
  </si>
  <si>
    <t xml:space="preserve">6q23</t>
  </si>
  <si>
    <t xml:space="preserve">6q24</t>
  </si>
  <si>
    <t xml:space="preserve">6q25</t>
  </si>
  <si>
    <t xml:space="preserve">6q26</t>
  </si>
  <si>
    <t xml:space="preserve">6q27</t>
  </si>
  <si>
    <t xml:space="preserve">7p22</t>
  </si>
  <si>
    <t xml:space="preserve">7p21</t>
  </si>
  <si>
    <t xml:space="preserve">7p15</t>
  </si>
  <si>
    <t xml:space="preserve">7p14</t>
  </si>
  <si>
    <t xml:space="preserve">7p13</t>
  </si>
  <si>
    <t xml:space="preserve">7p12</t>
  </si>
  <si>
    <t xml:space="preserve">7p11</t>
  </si>
  <si>
    <t xml:space="preserve">7q11</t>
  </si>
  <si>
    <t xml:space="preserve">7q21</t>
  </si>
  <si>
    <t xml:space="preserve">7q22</t>
  </si>
  <si>
    <t xml:space="preserve">7q31</t>
  </si>
  <si>
    <t xml:space="preserve">7q32</t>
  </si>
  <si>
    <t xml:space="preserve">7q33</t>
  </si>
  <si>
    <t xml:space="preserve">7q34</t>
  </si>
  <si>
    <t xml:space="preserve">7q35</t>
  </si>
  <si>
    <t xml:space="preserve">7q36</t>
  </si>
  <si>
    <t xml:space="preserve">8p23</t>
  </si>
  <si>
    <t xml:space="preserve">8p22</t>
  </si>
  <si>
    <t xml:space="preserve">8p21</t>
  </si>
  <si>
    <t xml:space="preserve">8p12</t>
  </si>
  <si>
    <t xml:space="preserve">8p11</t>
  </si>
  <si>
    <t xml:space="preserve">8q11</t>
  </si>
  <si>
    <t xml:space="preserve">8q12</t>
  </si>
  <si>
    <t xml:space="preserve">8q13</t>
  </si>
  <si>
    <t xml:space="preserve">8q21</t>
  </si>
  <si>
    <t xml:space="preserve">8q22</t>
  </si>
  <si>
    <t xml:space="preserve">8q23</t>
  </si>
  <si>
    <t xml:space="preserve">8q24</t>
  </si>
  <si>
    <t xml:space="preserve">9p24</t>
  </si>
  <si>
    <t xml:space="preserve">9p23</t>
  </si>
  <si>
    <t xml:space="preserve">9p22</t>
  </si>
  <si>
    <t xml:space="preserve">9p21</t>
  </si>
  <si>
    <t xml:space="preserve">9p13</t>
  </si>
  <si>
    <t xml:space="preserve">9p12</t>
  </si>
  <si>
    <t xml:space="preserve">9p11</t>
  </si>
  <si>
    <t xml:space="preserve">9q11</t>
  </si>
  <si>
    <t xml:space="preserve">9q12</t>
  </si>
  <si>
    <t xml:space="preserve">9q13</t>
  </si>
  <si>
    <t xml:space="preserve">9q21</t>
  </si>
  <si>
    <t xml:space="preserve">9q22</t>
  </si>
  <si>
    <t xml:space="preserve">9q31</t>
  </si>
  <si>
    <t xml:space="preserve">9q32</t>
  </si>
  <si>
    <t xml:space="preserve">9q33</t>
  </si>
  <si>
    <t xml:space="preserve">9q34</t>
  </si>
  <si>
    <t xml:space="preserve">10p15</t>
  </si>
  <si>
    <t xml:space="preserve">10p14</t>
  </si>
  <si>
    <t xml:space="preserve">10p13</t>
  </si>
  <si>
    <t xml:space="preserve">10p12</t>
  </si>
  <si>
    <t xml:space="preserve">10p11</t>
  </si>
  <si>
    <t xml:space="preserve">10q11</t>
  </si>
  <si>
    <t xml:space="preserve">10q21</t>
  </si>
  <si>
    <t xml:space="preserve">10q22</t>
  </si>
  <si>
    <t xml:space="preserve">10q23</t>
  </si>
  <si>
    <t xml:space="preserve">10q24</t>
  </si>
  <si>
    <t xml:space="preserve">10q25</t>
  </si>
  <si>
    <t xml:space="preserve">10q26</t>
  </si>
  <si>
    <t xml:space="preserve">11p15</t>
  </si>
  <si>
    <t xml:space="preserve">11p14</t>
  </si>
  <si>
    <t xml:space="preserve">11p13</t>
  </si>
  <si>
    <t xml:space="preserve">11p12</t>
  </si>
  <si>
    <t xml:space="preserve">11p11</t>
  </si>
  <si>
    <t xml:space="preserve">11q11</t>
  </si>
  <si>
    <t xml:space="preserve">11q12</t>
  </si>
  <si>
    <t xml:space="preserve">11q13</t>
  </si>
  <si>
    <t xml:space="preserve">11q14</t>
  </si>
  <si>
    <t xml:space="preserve">11q21</t>
  </si>
  <si>
    <t xml:space="preserve">11q22</t>
  </si>
  <si>
    <t xml:space="preserve">11q23</t>
  </si>
  <si>
    <t xml:space="preserve">11q24</t>
  </si>
  <si>
    <t xml:space="preserve">11q25</t>
  </si>
  <si>
    <t xml:space="preserve">12p13</t>
  </si>
  <si>
    <t xml:space="preserve">12p12</t>
  </si>
  <si>
    <t xml:space="preserve">12p11</t>
  </si>
  <si>
    <t xml:space="preserve">12q11</t>
  </si>
  <si>
    <t xml:space="preserve">12q12</t>
  </si>
  <si>
    <t xml:space="preserve">12q13</t>
  </si>
  <si>
    <t xml:space="preserve">12q14</t>
  </si>
  <si>
    <t xml:space="preserve">12q15</t>
  </si>
  <si>
    <t xml:space="preserve">12q21</t>
  </si>
  <si>
    <t xml:space="preserve">12q22</t>
  </si>
  <si>
    <t xml:space="preserve">12q23</t>
  </si>
  <si>
    <t xml:space="preserve">12q24</t>
  </si>
  <si>
    <t xml:space="preserve">13p11</t>
  </si>
  <si>
    <t xml:space="preserve">13q11</t>
  </si>
  <si>
    <t xml:space="preserve">13q12</t>
  </si>
  <si>
    <t xml:space="preserve">13q13</t>
  </si>
  <si>
    <t xml:space="preserve">13q14</t>
  </si>
  <si>
    <t xml:space="preserve">13q21</t>
  </si>
  <si>
    <t xml:space="preserve">13q22</t>
  </si>
  <si>
    <t xml:space="preserve">13q31</t>
  </si>
  <si>
    <t xml:space="preserve">13q32</t>
  </si>
  <si>
    <t xml:space="preserve">13q33</t>
  </si>
  <si>
    <t xml:space="preserve">13q34</t>
  </si>
  <si>
    <t xml:space="preserve">14p11</t>
  </si>
  <si>
    <t xml:space="preserve">14q11</t>
  </si>
  <si>
    <t xml:space="preserve">14q12</t>
  </si>
  <si>
    <t xml:space="preserve">14q13</t>
  </si>
  <si>
    <t xml:space="preserve">14q21</t>
  </si>
  <si>
    <t xml:space="preserve">14q22</t>
  </si>
  <si>
    <t xml:space="preserve">14q23</t>
  </si>
  <si>
    <t xml:space="preserve">14q24</t>
  </si>
  <si>
    <t xml:space="preserve">14q31</t>
  </si>
  <si>
    <t xml:space="preserve">14q32</t>
  </si>
  <si>
    <t xml:space="preserve">15p11</t>
  </si>
  <si>
    <t xml:space="preserve">15q11</t>
  </si>
  <si>
    <t xml:space="preserve">15q12</t>
  </si>
  <si>
    <t xml:space="preserve">15q13</t>
  </si>
  <si>
    <t xml:space="preserve">15q14</t>
  </si>
  <si>
    <t xml:space="preserve">15q15</t>
  </si>
  <si>
    <t xml:space="preserve">15q21</t>
  </si>
  <si>
    <t xml:space="preserve">15q22</t>
  </si>
  <si>
    <t xml:space="preserve">15q23</t>
  </si>
  <si>
    <t xml:space="preserve">15q24</t>
  </si>
  <si>
    <t xml:space="preserve">15q25</t>
  </si>
  <si>
    <t xml:space="preserve">15q26</t>
  </si>
  <si>
    <t xml:space="preserve">16p13</t>
  </si>
  <si>
    <t xml:space="preserve">16p12</t>
  </si>
  <si>
    <t xml:space="preserve">16p11</t>
  </si>
  <si>
    <t xml:space="preserve">16q11</t>
  </si>
  <si>
    <t xml:space="preserve">16q12</t>
  </si>
  <si>
    <t xml:space="preserve">16q13</t>
  </si>
  <si>
    <t xml:space="preserve">16q21</t>
  </si>
  <si>
    <t xml:space="preserve">16q22</t>
  </si>
  <si>
    <t xml:space="preserve">16q23</t>
  </si>
  <si>
    <t xml:space="preserve">16q24</t>
  </si>
  <si>
    <t xml:space="preserve">17p13</t>
  </si>
  <si>
    <t xml:space="preserve">17p12</t>
  </si>
  <si>
    <t xml:space="preserve">17p11</t>
  </si>
  <si>
    <t xml:space="preserve">17q11</t>
  </si>
  <si>
    <t xml:space="preserve">17q12</t>
  </si>
  <si>
    <t xml:space="preserve">17q21</t>
  </si>
  <si>
    <t xml:space="preserve">17q22</t>
  </si>
  <si>
    <t xml:space="preserve">17q23</t>
  </si>
  <si>
    <t xml:space="preserve">17q24</t>
  </si>
  <si>
    <t xml:space="preserve">17q25</t>
  </si>
  <si>
    <t xml:space="preserve">18p11</t>
  </si>
  <si>
    <t xml:space="preserve">18q11</t>
  </si>
  <si>
    <t xml:space="preserve">18q12</t>
  </si>
  <si>
    <t xml:space="preserve">18q21</t>
  </si>
  <si>
    <t xml:space="preserve">18q22</t>
  </si>
  <si>
    <t xml:space="preserve">18q23</t>
  </si>
  <si>
    <t xml:space="preserve">19p13</t>
  </si>
  <si>
    <t xml:space="preserve">19p12</t>
  </si>
  <si>
    <t xml:space="preserve">19p11</t>
  </si>
  <si>
    <t xml:space="preserve">19q11</t>
  </si>
  <si>
    <t xml:space="preserve">19q12</t>
  </si>
  <si>
    <t xml:space="preserve">19q13</t>
  </si>
  <si>
    <t xml:space="preserve">20p13</t>
  </si>
  <si>
    <t xml:space="preserve">20p12</t>
  </si>
  <si>
    <t xml:space="preserve">20p11</t>
  </si>
  <si>
    <t xml:space="preserve">20q11</t>
  </si>
  <si>
    <t xml:space="preserve">20q12</t>
  </si>
  <si>
    <t xml:space="preserve">20q13</t>
  </si>
  <si>
    <t xml:space="preserve">21p11</t>
  </si>
  <si>
    <t xml:space="preserve">21q11</t>
  </si>
  <si>
    <t xml:space="preserve">21q21</t>
  </si>
  <si>
    <t xml:space="preserve">21q22</t>
  </si>
  <si>
    <t xml:space="preserve">22p11</t>
  </si>
  <si>
    <t xml:space="preserve">22q11</t>
  </si>
  <si>
    <t xml:space="preserve">22q12</t>
  </si>
  <si>
    <t xml:space="preserve">22q13</t>
  </si>
  <si>
    <t xml:space="preserve">Xp22</t>
  </si>
  <si>
    <t xml:space="preserve">Xp21</t>
  </si>
  <si>
    <t xml:space="preserve">Xp11</t>
  </si>
  <si>
    <t xml:space="preserve">Xq11</t>
  </si>
  <si>
    <t xml:space="preserve">Xq12</t>
  </si>
  <si>
    <t xml:space="preserve">Xq13</t>
  </si>
  <si>
    <t xml:space="preserve">Xq21</t>
  </si>
  <si>
    <t xml:space="preserve">Xq22</t>
  </si>
  <si>
    <t xml:space="preserve">Xq23</t>
  </si>
  <si>
    <t xml:space="preserve">Xq24</t>
  </si>
  <si>
    <t xml:space="preserve">Xq25</t>
  </si>
  <si>
    <t xml:space="preserve">Xq26</t>
  </si>
  <si>
    <t xml:space="preserve">Xq27</t>
  </si>
  <si>
    <t xml:space="preserve">Xq28</t>
  </si>
  <si>
    <t xml:space="preserve">Yp11</t>
  </si>
  <si>
    <t xml:space="preserve">Yq11</t>
  </si>
  <si>
    <t xml:space="preserve">Yq21</t>
  </si>
  <si>
    <t xml:space="preserve">Yq2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@"/>
    <numFmt numFmtId="167" formatCode="General"/>
    <numFmt numFmtId="168" formatCode="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8"/>
      <name val="Arial"/>
      <family val="2"/>
    </font>
    <font>
      <sz val="5.5"/>
      <color rgb="FF000000"/>
      <name val="Arial"/>
      <family val="2"/>
    </font>
    <font>
      <sz val="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339966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00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51997821266"/>
          <c:y val="0.0210776630816624"/>
          <c:w val="0.881686962611368"/>
          <c:h val="0.9536291412203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Gains"</c:f>
              <c:strCache>
                <c:ptCount val="1"/>
                <c:pt idx="0">
                  <c:v>Gains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339966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nal Score '!$A$4:$A$314</c:f>
              <c:strCache>
                <c:ptCount val="311"/>
                <c:pt idx="0">
                  <c:v>1p36</c:v>
                </c:pt>
                <c:pt idx="1">
                  <c:v>1p35</c:v>
                </c:pt>
                <c:pt idx="2">
                  <c:v>1p34</c:v>
                </c:pt>
                <c:pt idx="3">
                  <c:v>1p33</c:v>
                </c:pt>
                <c:pt idx="4">
                  <c:v>1p32</c:v>
                </c:pt>
                <c:pt idx="5">
                  <c:v>1p31</c:v>
                </c:pt>
                <c:pt idx="6">
                  <c:v>1p22</c:v>
                </c:pt>
                <c:pt idx="7">
                  <c:v>1p21</c:v>
                </c:pt>
                <c:pt idx="8">
                  <c:v>1p13</c:v>
                </c:pt>
                <c:pt idx="9">
                  <c:v>1p12</c:v>
                </c:pt>
                <c:pt idx="10">
                  <c:v>1p11</c:v>
                </c:pt>
                <c:pt idx="11">
                  <c:v>1q11</c:v>
                </c:pt>
                <c:pt idx="12">
                  <c:v>1q12</c:v>
                </c:pt>
                <c:pt idx="13">
                  <c:v>1q21</c:v>
                </c:pt>
                <c:pt idx="14">
                  <c:v>1q22</c:v>
                </c:pt>
                <c:pt idx="15">
                  <c:v>1q23</c:v>
                </c:pt>
                <c:pt idx="16">
                  <c:v>1q24</c:v>
                </c:pt>
                <c:pt idx="17">
                  <c:v>1q25</c:v>
                </c:pt>
                <c:pt idx="18">
                  <c:v>1q31</c:v>
                </c:pt>
                <c:pt idx="19">
                  <c:v>1q32</c:v>
                </c:pt>
                <c:pt idx="20">
                  <c:v>1q41</c:v>
                </c:pt>
                <c:pt idx="21">
                  <c:v>1q42</c:v>
                </c:pt>
                <c:pt idx="22">
                  <c:v>1q43</c:v>
                </c:pt>
                <c:pt idx="23">
                  <c:v>1q44</c:v>
                </c:pt>
                <c:pt idx="24">
                  <c:v>2p25</c:v>
                </c:pt>
                <c:pt idx="25">
                  <c:v>2p24</c:v>
                </c:pt>
                <c:pt idx="26">
                  <c:v>2p23</c:v>
                </c:pt>
                <c:pt idx="27">
                  <c:v>2p22</c:v>
                </c:pt>
                <c:pt idx="28">
                  <c:v>2p21</c:v>
                </c:pt>
                <c:pt idx="29">
                  <c:v>2p16</c:v>
                </c:pt>
                <c:pt idx="30">
                  <c:v>2p15</c:v>
                </c:pt>
                <c:pt idx="31">
                  <c:v>2p14</c:v>
                </c:pt>
                <c:pt idx="32">
                  <c:v>2p13</c:v>
                </c:pt>
                <c:pt idx="33">
                  <c:v>2p12</c:v>
                </c:pt>
                <c:pt idx="34">
                  <c:v>2p11</c:v>
                </c:pt>
                <c:pt idx="35">
                  <c:v>2q11</c:v>
                </c:pt>
                <c:pt idx="36">
                  <c:v>2q12</c:v>
                </c:pt>
                <c:pt idx="37">
                  <c:v>2q13</c:v>
                </c:pt>
                <c:pt idx="38">
                  <c:v>2q14</c:v>
                </c:pt>
                <c:pt idx="39">
                  <c:v>2q21</c:v>
                </c:pt>
                <c:pt idx="40">
                  <c:v>2q22</c:v>
                </c:pt>
                <c:pt idx="41">
                  <c:v>2q23</c:v>
                </c:pt>
                <c:pt idx="42">
                  <c:v>2q24</c:v>
                </c:pt>
                <c:pt idx="43">
                  <c:v>2q31</c:v>
                </c:pt>
                <c:pt idx="44">
                  <c:v>2q32</c:v>
                </c:pt>
                <c:pt idx="45">
                  <c:v>2q33</c:v>
                </c:pt>
                <c:pt idx="46">
                  <c:v>2q34</c:v>
                </c:pt>
                <c:pt idx="47">
                  <c:v>2q35</c:v>
                </c:pt>
                <c:pt idx="48">
                  <c:v>2q36</c:v>
                </c:pt>
                <c:pt idx="49">
                  <c:v>2q37</c:v>
                </c:pt>
                <c:pt idx="50">
                  <c:v>3p26</c:v>
                </c:pt>
                <c:pt idx="51">
                  <c:v>3p25</c:v>
                </c:pt>
                <c:pt idx="52">
                  <c:v>3p24</c:v>
                </c:pt>
                <c:pt idx="53">
                  <c:v>3p23</c:v>
                </c:pt>
                <c:pt idx="54">
                  <c:v>3p22</c:v>
                </c:pt>
                <c:pt idx="55">
                  <c:v>3p21</c:v>
                </c:pt>
                <c:pt idx="56">
                  <c:v>3p14</c:v>
                </c:pt>
                <c:pt idx="57">
                  <c:v>3p13</c:v>
                </c:pt>
                <c:pt idx="58">
                  <c:v>3p12</c:v>
                </c:pt>
                <c:pt idx="59">
                  <c:v>3p11</c:v>
                </c:pt>
                <c:pt idx="60">
                  <c:v>3q11</c:v>
                </c:pt>
                <c:pt idx="61">
                  <c:v>3q12</c:v>
                </c:pt>
                <c:pt idx="62">
                  <c:v>3q13</c:v>
                </c:pt>
                <c:pt idx="63">
                  <c:v>3q21</c:v>
                </c:pt>
                <c:pt idx="64">
                  <c:v>3q22</c:v>
                </c:pt>
                <c:pt idx="65">
                  <c:v>3q23</c:v>
                </c:pt>
                <c:pt idx="66">
                  <c:v>3q24</c:v>
                </c:pt>
                <c:pt idx="67">
                  <c:v>3q25</c:v>
                </c:pt>
                <c:pt idx="68">
                  <c:v>3q26</c:v>
                </c:pt>
                <c:pt idx="69">
                  <c:v>3q27</c:v>
                </c:pt>
                <c:pt idx="70">
                  <c:v>3q28</c:v>
                </c:pt>
                <c:pt idx="71">
                  <c:v>3q29</c:v>
                </c:pt>
                <c:pt idx="72">
                  <c:v>4p16</c:v>
                </c:pt>
                <c:pt idx="73">
                  <c:v>4p15</c:v>
                </c:pt>
                <c:pt idx="74">
                  <c:v>4p14</c:v>
                </c:pt>
                <c:pt idx="75">
                  <c:v>4p13</c:v>
                </c:pt>
                <c:pt idx="76">
                  <c:v>4p12</c:v>
                </c:pt>
                <c:pt idx="77">
                  <c:v>4p11</c:v>
                </c:pt>
                <c:pt idx="78">
                  <c:v>4q11</c:v>
                </c:pt>
                <c:pt idx="79">
                  <c:v>4q12</c:v>
                </c:pt>
                <c:pt idx="80">
                  <c:v>4q13</c:v>
                </c:pt>
                <c:pt idx="81">
                  <c:v>4q21</c:v>
                </c:pt>
                <c:pt idx="82">
                  <c:v>4q22</c:v>
                </c:pt>
                <c:pt idx="83">
                  <c:v>4q23</c:v>
                </c:pt>
                <c:pt idx="84">
                  <c:v>4q24</c:v>
                </c:pt>
                <c:pt idx="85">
                  <c:v>4q25</c:v>
                </c:pt>
                <c:pt idx="86">
                  <c:v>4q26</c:v>
                </c:pt>
                <c:pt idx="87">
                  <c:v>4q27</c:v>
                </c:pt>
                <c:pt idx="88">
                  <c:v>4q28</c:v>
                </c:pt>
                <c:pt idx="89">
                  <c:v>4q31</c:v>
                </c:pt>
                <c:pt idx="90">
                  <c:v>4q32</c:v>
                </c:pt>
                <c:pt idx="91">
                  <c:v>4q33</c:v>
                </c:pt>
                <c:pt idx="92">
                  <c:v>4q34</c:v>
                </c:pt>
                <c:pt idx="93">
                  <c:v>4q35</c:v>
                </c:pt>
                <c:pt idx="94">
                  <c:v>5p15</c:v>
                </c:pt>
                <c:pt idx="95">
                  <c:v>5p14</c:v>
                </c:pt>
                <c:pt idx="96">
                  <c:v>5p13</c:v>
                </c:pt>
                <c:pt idx="97">
                  <c:v>5p12</c:v>
                </c:pt>
                <c:pt idx="98">
                  <c:v>5p11</c:v>
                </c:pt>
                <c:pt idx="99">
                  <c:v>5q11</c:v>
                </c:pt>
                <c:pt idx="100">
                  <c:v>5q12</c:v>
                </c:pt>
                <c:pt idx="101">
                  <c:v>5q13</c:v>
                </c:pt>
                <c:pt idx="102">
                  <c:v>5q14</c:v>
                </c:pt>
                <c:pt idx="103">
                  <c:v>5q15</c:v>
                </c:pt>
                <c:pt idx="104">
                  <c:v>5q21</c:v>
                </c:pt>
                <c:pt idx="105">
                  <c:v>5q22</c:v>
                </c:pt>
                <c:pt idx="106">
                  <c:v>5q23</c:v>
                </c:pt>
                <c:pt idx="107">
                  <c:v>5q31</c:v>
                </c:pt>
                <c:pt idx="108">
                  <c:v>5q32</c:v>
                </c:pt>
                <c:pt idx="109">
                  <c:v>5q33</c:v>
                </c:pt>
                <c:pt idx="110">
                  <c:v>5q34</c:v>
                </c:pt>
                <c:pt idx="111">
                  <c:v>5q35</c:v>
                </c:pt>
                <c:pt idx="112">
                  <c:v>6p25</c:v>
                </c:pt>
                <c:pt idx="113">
                  <c:v>6p24</c:v>
                </c:pt>
                <c:pt idx="114">
                  <c:v>6p23</c:v>
                </c:pt>
                <c:pt idx="115">
                  <c:v>6p22</c:v>
                </c:pt>
                <c:pt idx="116">
                  <c:v>6p21</c:v>
                </c:pt>
                <c:pt idx="117">
                  <c:v>6p12</c:v>
                </c:pt>
                <c:pt idx="118">
                  <c:v>6p11</c:v>
                </c:pt>
                <c:pt idx="119">
                  <c:v>6q11</c:v>
                </c:pt>
                <c:pt idx="120">
                  <c:v>6q12</c:v>
                </c:pt>
                <c:pt idx="121">
                  <c:v>6q13</c:v>
                </c:pt>
                <c:pt idx="122">
                  <c:v>6q14</c:v>
                </c:pt>
                <c:pt idx="123">
                  <c:v>6q15</c:v>
                </c:pt>
                <c:pt idx="124">
                  <c:v>6q16</c:v>
                </c:pt>
                <c:pt idx="125">
                  <c:v>6q21</c:v>
                </c:pt>
                <c:pt idx="126">
                  <c:v>6q22</c:v>
                </c:pt>
                <c:pt idx="127">
                  <c:v>6q23</c:v>
                </c:pt>
                <c:pt idx="128">
                  <c:v>6q24</c:v>
                </c:pt>
                <c:pt idx="129">
                  <c:v>6q25</c:v>
                </c:pt>
                <c:pt idx="130">
                  <c:v>6q26</c:v>
                </c:pt>
                <c:pt idx="131">
                  <c:v>6q27</c:v>
                </c:pt>
                <c:pt idx="132">
                  <c:v>7p22</c:v>
                </c:pt>
                <c:pt idx="133">
                  <c:v>7p21</c:v>
                </c:pt>
                <c:pt idx="134">
                  <c:v>7p15</c:v>
                </c:pt>
                <c:pt idx="135">
                  <c:v>7p14</c:v>
                </c:pt>
                <c:pt idx="136">
                  <c:v>7p13</c:v>
                </c:pt>
                <c:pt idx="137">
                  <c:v>7p12</c:v>
                </c:pt>
                <c:pt idx="138">
                  <c:v>7p11</c:v>
                </c:pt>
                <c:pt idx="139">
                  <c:v>7q11</c:v>
                </c:pt>
                <c:pt idx="140">
                  <c:v>7q21</c:v>
                </c:pt>
                <c:pt idx="141">
                  <c:v>7q22</c:v>
                </c:pt>
                <c:pt idx="142">
                  <c:v>7q31</c:v>
                </c:pt>
                <c:pt idx="143">
                  <c:v>7q32</c:v>
                </c:pt>
                <c:pt idx="144">
                  <c:v>7q33</c:v>
                </c:pt>
                <c:pt idx="145">
                  <c:v>7q34</c:v>
                </c:pt>
                <c:pt idx="146">
                  <c:v>7q35</c:v>
                </c:pt>
                <c:pt idx="147">
                  <c:v>7q36</c:v>
                </c:pt>
                <c:pt idx="148">
                  <c:v>8p23</c:v>
                </c:pt>
                <c:pt idx="149">
                  <c:v>8p22</c:v>
                </c:pt>
                <c:pt idx="150">
                  <c:v>8p21</c:v>
                </c:pt>
                <c:pt idx="151">
                  <c:v>8p12</c:v>
                </c:pt>
                <c:pt idx="152">
                  <c:v>8p11</c:v>
                </c:pt>
                <c:pt idx="153">
                  <c:v>8q11</c:v>
                </c:pt>
                <c:pt idx="154">
                  <c:v>8q12</c:v>
                </c:pt>
                <c:pt idx="155">
                  <c:v>8q13</c:v>
                </c:pt>
                <c:pt idx="156">
                  <c:v>8q21</c:v>
                </c:pt>
                <c:pt idx="157">
                  <c:v>8q22</c:v>
                </c:pt>
                <c:pt idx="158">
                  <c:v>8q23</c:v>
                </c:pt>
                <c:pt idx="159">
                  <c:v>8q24</c:v>
                </c:pt>
                <c:pt idx="160">
                  <c:v>9p24</c:v>
                </c:pt>
                <c:pt idx="161">
                  <c:v>9p23</c:v>
                </c:pt>
                <c:pt idx="162">
                  <c:v>9p22</c:v>
                </c:pt>
                <c:pt idx="163">
                  <c:v>9p21</c:v>
                </c:pt>
                <c:pt idx="164">
                  <c:v>9p13</c:v>
                </c:pt>
                <c:pt idx="165">
                  <c:v>9p12</c:v>
                </c:pt>
                <c:pt idx="166">
                  <c:v>9p11</c:v>
                </c:pt>
                <c:pt idx="167">
                  <c:v>9q11</c:v>
                </c:pt>
                <c:pt idx="168">
                  <c:v>9q12</c:v>
                </c:pt>
                <c:pt idx="169">
                  <c:v>9q13</c:v>
                </c:pt>
                <c:pt idx="170">
                  <c:v>9q21</c:v>
                </c:pt>
                <c:pt idx="171">
                  <c:v>9q22</c:v>
                </c:pt>
                <c:pt idx="172">
                  <c:v>9q31</c:v>
                </c:pt>
                <c:pt idx="173">
                  <c:v>9q32</c:v>
                </c:pt>
                <c:pt idx="174">
                  <c:v>9q33</c:v>
                </c:pt>
                <c:pt idx="175">
                  <c:v>9q34</c:v>
                </c:pt>
                <c:pt idx="176">
                  <c:v>10p15</c:v>
                </c:pt>
                <c:pt idx="177">
                  <c:v>10p14</c:v>
                </c:pt>
                <c:pt idx="178">
                  <c:v>10p13</c:v>
                </c:pt>
                <c:pt idx="179">
                  <c:v>10p12</c:v>
                </c:pt>
                <c:pt idx="180">
                  <c:v>10p11</c:v>
                </c:pt>
                <c:pt idx="181">
                  <c:v>10q11</c:v>
                </c:pt>
                <c:pt idx="182">
                  <c:v>10q21</c:v>
                </c:pt>
                <c:pt idx="183">
                  <c:v>10q22</c:v>
                </c:pt>
                <c:pt idx="184">
                  <c:v>10q23</c:v>
                </c:pt>
                <c:pt idx="185">
                  <c:v>10q24</c:v>
                </c:pt>
                <c:pt idx="186">
                  <c:v>10q25</c:v>
                </c:pt>
                <c:pt idx="187">
                  <c:v>10q26</c:v>
                </c:pt>
                <c:pt idx="188">
                  <c:v>11p15</c:v>
                </c:pt>
                <c:pt idx="189">
                  <c:v>11p14</c:v>
                </c:pt>
                <c:pt idx="190">
                  <c:v>11p13</c:v>
                </c:pt>
                <c:pt idx="191">
                  <c:v>11p12</c:v>
                </c:pt>
                <c:pt idx="192">
                  <c:v>11p11</c:v>
                </c:pt>
                <c:pt idx="193">
                  <c:v>11q11</c:v>
                </c:pt>
                <c:pt idx="194">
                  <c:v>11q12</c:v>
                </c:pt>
                <c:pt idx="195">
                  <c:v>11q13</c:v>
                </c:pt>
                <c:pt idx="196">
                  <c:v>11q14</c:v>
                </c:pt>
                <c:pt idx="197">
                  <c:v>11q21</c:v>
                </c:pt>
                <c:pt idx="198">
                  <c:v>11q22</c:v>
                </c:pt>
                <c:pt idx="199">
                  <c:v>11q23</c:v>
                </c:pt>
                <c:pt idx="200">
                  <c:v>11q24</c:v>
                </c:pt>
                <c:pt idx="201">
                  <c:v>11q25</c:v>
                </c:pt>
                <c:pt idx="202">
                  <c:v>12p13</c:v>
                </c:pt>
                <c:pt idx="203">
                  <c:v>12p12</c:v>
                </c:pt>
                <c:pt idx="204">
                  <c:v>12p11</c:v>
                </c:pt>
                <c:pt idx="205">
                  <c:v>12q11</c:v>
                </c:pt>
                <c:pt idx="206">
                  <c:v>12q12</c:v>
                </c:pt>
                <c:pt idx="207">
                  <c:v>12q13</c:v>
                </c:pt>
                <c:pt idx="208">
                  <c:v>12q14</c:v>
                </c:pt>
                <c:pt idx="209">
                  <c:v>12q15</c:v>
                </c:pt>
                <c:pt idx="210">
                  <c:v>12q21</c:v>
                </c:pt>
                <c:pt idx="211">
                  <c:v>12q22</c:v>
                </c:pt>
                <c:pt idx="212">
                  <c:v>12q23</c:v>
                </c:pt>
                <c:pt idx="213">
                  <c:v>12q24</c:v>
                </c:pt>
                <c:pt idx="214">
                  <c:v>13p11</c:v>
                </c:pt>
                <c:pt idx="215">
                  <c:v>13q11</c:v>
                </c:pt>
                <c:pt idx="216">
                  <c:v>13q12</c:v>
                </c:pt>
                <c:pt idx="217">
                  <c:v>13q13</c:v>
                </c:pt>
                <c:pt idx="218">
                  <c:v>13q14</c:v>
                </c:pt>
                <c:pt idx="219">
                  <c:v>13q21</c:v>
                </c:pt>
                <c:pt idx="220">
                  <c:v>13q22</c:v>
                </c:pt>
                <c:pt idx="221">
                  <c:v>13q31</c:v>
                </c:pt>
                <c:pt idx="222">
                  <c:v>13q32</c:v>
                </c:pt>
                <c:pt idx="223">
                  <c:v>13q33</c:v>
                </c:pt>
                <c:pt idx="224">
                  <c:v>13q34</c:v>
                </c:pt>
                <c:pt idx="225">
                  <c:v>14p11</c:v>
                </c:pt>
                <c:pt idx="226">
                  <c:v>14q11</c:v>
                </c:pt>
                <c:pt idx="227">
                  <c:v>14q12</c:v>
                </c:pt>
                <c:pt idx="228">
                  <c:v>14q13</c:v>
                </c:pt>
                <c:pt idx="229">
                  <c:v>14q21</c:v>
                </c:pt>
                <c:pt idx="230">
                  <c:v>14q22</c:v>
                </c:pt>
                <c:pt idx="231">
                  <c:v>14q23</c:v>
                </c:pt>
                <c:pt idx="232">
                  <c:v>14q24</c:v>
                </c:pt>
                <c:pt idx="233">
                  <c:v>14q31</c:v>
                </c:pt>
                <c:pt idx="234">
                  <c:v>14q32</c:v>
                </c:pt>
                <c:pt idx="235">
                  <c:v>15p11</c:v>
                </c:pt>
                <c:pt idx="236">
                  <c:v>15q11</c:v>
                </c:pt>
                <c:pt idx="237">
                  <c:v>15q12</c:v>
                </c:pt>
                <c:pt idx="238">
                  <c:v>15q13</c:v>
                </c:pt>
                <c:pt idx="239">
                  <c:v>15q14</c:v>
                </c:pt>
                <c:pt idx="240">
                  <c:v>15q15</c:v>
                </c:pt>
                <c:pt idx="241">
                  <c:v>15q21</c:v>
                </c:pt>
                <c:pt idx="242">
                  <c:v>15q22</c:v>
                </c:pt>
                <c:pt idx="243">
                  <c:v>15q23</c:v>
                </c:pt>
                <c:pt idx="244">
                  <c:v>15q24</c:v>
                </c:pt>
                <c:pt idx="245">
                  <c:v>15q25</c:v>
                </c:pt>
                <c:pt idx="246">
                  <c:v>15q26</c:v>
                </c:pt>
                <c:pt idx="247">
                  <c:v>16p13</c:v>
                </c:pt>
                <c:pt idx="248">
                  <c:v>16p12</c:v>
                </c:pt>
                <c:pt idx="249">
                  <c:v>16p11</c:v>
                </c:pt>
                <c:pt idx="250">
                  <c:v>16q11</c:v>
                </c:pt>
                <c:pt idx="251">
                  <c:v>16q12</c:v>
                </c:pt>
                <c:pt idx="252">
                  <c:v>16q13</c:v>
                </c:pt>
                <c:pt idx="253">
                  <c:v>16q21</c:v>
                </c:pt>
                <c:pt idx="254">
                  <c:v>16q22</c:v>
                </c:pt>
                <c:pt idx="255">
                  <c:v>16q23</c:v>
                </c:pt>
                <c:pt idx="256">
                  <c:v>16q24</c:v>
                </c:pt>
                <c:pt idx="257">
                  <c:v>17p13</c:v>
                </c:pt>
                <c:pt idx="258">
                  <c:v>17p12</c:v>
                </c:pt>
                <c:pt idx="259">
                  <c:v>17p11</c:v>
                </c:pt>
                <c:pt idx="260">
                  <c:v>17q11</c:v>
                </c:pt>
                <c:pt idx="261">
                  <c:v>17q12</c:v>
                </c:pt>
                <c:pt idx="262">
                  <c:v>17q21</c:v>
                </c:pt>
                <c:pt idx="263">
                  <c:v>17q22</c:v>
                </c:pt>
                <c:pt idx="264">
                  <c:v>17q23</c:v>
                </c:pt>
                <c:pt idx="265">
                  <c:v>17q24</c:v>
                </c:pt>
                <c:pt idx="266">
                  <c:v>17q25</c:v>
                </c:pt>
                <c:pt idx="267">
                  <c:v>18p11</c:v>
                </c:pt>
                <c:pt idx="268">
                  <c:v>18q11</c:v>
                </c:pt>
                <c:pt idx="269">
                  <c:v>18q12</c:v>
                </c:pt>
                <c:pt idx="270">
                  <c:v>18q21</c:v>
                </c:pt>
                <c:pt idx="271">
                  <c:v>18q22</c:v>
                </c:pt>
                <c:pt idx="272">
                  <c:v>18q23</c:v>
                </c:pt>
                <c:pt idx="273">
                  <c:v>19p13</c:v>
                </c:pt>
                <c:pt idx="274">
                  <c:v>19p12</c:v>
                </c:pt>
                <c:pt idx="275">
                  <c:v>19p11</c:v>
                </c:pt>
                <c:pt idx="276">
                  <c:v>19q11</c:v>
                </c:pt>
                <c:pt idx="277">
                  <c:v>19q12</c:v>
                </c:pt>
                <c:pt idx="278">
                  <c:v>19q13</c:v>
                </c:pt>
                <c:pt idx="279">
                  <c:v>20p13</c:v>
                </c:pt>
                <c:pt idx="280">
                  <c:v>20p12</c:v>
                </c:pt>
                <c:pt idx="281">
                  <c:v>20p11</c:v>
                </c:pt>
                <c:pt idx="282">
                  <c:v>20q11</c:v>
                </c:pt>
                <c:pt idx="283">
                  <c:v>20q12</c:v>
                </c:pt>
                <c:pt idx="284">
                  <c:v>20q13</c:v>
                </c:pt>
                <c:pt idx="285">
                  <c:v>21p11</c:v>
                </c:pt>
                <c:pt idx="286">
                  <c:v>21q11</c:v>
                </c:pt>
                <c:pt idx="287">
                  <c:v>21q21</c:v>
                </c:pt>
                <c:pt idx="288">
                  <c:v>21q22</c:v>
                </c:pt>
                <c:pt idx="289">
                  <c:v>22p11</c:v>
                </c:pt>
                <c:pt idx="290">
                  <c:v>22q11</c:v>
                </c:pt>
                <c:pt idx="291">
                  <c:v>22q12</c:v>
                </c:pt>
                <c:pt idx="292">
                  <c:v>22q13</c:v>
                </c:pt>
                <c:pt idx="293">
                  <c:v>Xp22</c:v>
                </c:pt>
                <c:pt idx="294">
                  <c:v>Xp21</c:v>
                </c:pt>
                <c:pt idx="295">
                  <c:v>Xp11</c:v>
                </c:pt>
                <c:pt idx="296">
                  <c:v>Xq11</c:v>
                </c:pt>
                <c:pt idx="297">
                  <c:v>Xq12</c:v>
                </c:pt>
                <c:pt idx="298">
                  <c:v>Xq13</c:v>
                </c:pt>
                <c:pt idx="299">
                  <c:v>Xq21</c:v>
                </c:pt>
                <c:pt idx="300">
                  <c:v>Xq22</c:v>
                </c:pt>
                <c:pt idx="301">
                  <c:v>Xq23</c:v>
                </c:pt>
                <c:pt idx="302">
                  <c:v>Xq24</c:v>
                </c:pt>
                <c:pt idx="303">
                  <c:v>Xq25</c:v>
                </c:pt>
                <c:pt idx="304">
                  <c:v>Xq26</c:v>
                </c:pt>
                <c:pt idx="305">
                  <c:v>Xq27</c:v>
                </c:pt>
                <c:pt idx="306">
                  <c:v>Xq28</c:v>
                </c:pt>
                <c:pt idx="307">
                  <c:v>Yp11</c:v>
                </c:pt>
                <c:pt idx="308">
                  <c:v>Yq11</c:v>
                </c:pt>
                <c:pt idx="309">
                  <c:v>Yq21</c:v>
                </c:pt>
                <c:pt idx="310">
                  <c:v>Yq22</c:v>
                </c:pt>
              </c:strCache>
            </c:strRef>
          </c:cat>
          <c:val>
            <c:numRef>
              <c:f>'Final Score '!$C$4:$C$314</c:f>
              <c:numCache>
                <c:formatCode>General</c:formatCode>
                <c:ptCount val="311"/>
                <c:pt idx="0">
                  <c:v>120</c:v>
                </c:pt>
                <c:pt idx="1">
                  <c:v>140</c:v>
                </c:pt>
                <c:pt idx="2">
                  <c:v>120</c:v>
                </c:pt>
                <c:pt idx="3">
                  <c:v>120</c:v>
                </c:pt>
                <c:pt idx="4">
                  <c:v>140</c:v>
                </c:pt>
                <c:pt idx="5">
                  <c:v>140</c:v>
                </c:pt>
                <c:pt idx="6">
                  <c:v>140</c:v>
                </c:pt>
                <c:pt idx="7">
                  <c:v>140</c:v>
                </c:pt>
                <c:pt idx="8">
                  <c:v>100</c:v>
                </c:pt>
                <c:pt idx="9">
                  <c:v>40</c:v>
                </c:pt>
                <c:pt idx="10">
                  <c:v>40</c:v>
                </c:pt>
                <c:pt idx="11">
                  <c:v>20</c:v>
                </c:pt>
                <c:pt idx="12">
                  <c:v>40</c:v>
                </c:pt>
                <c:pt idx="13">
                  <c:v>80</c:v>
                </c:pt>
                <c:pt idx="14">
                  <c:v>60</c:v>
                </c:pt>
                <c:pt idx="15">
                  <c:v>60</c:v>
                </c:pt>
                <c:pt idx="16">
                  <c:v>80</c:v>
                </c:pt>
                <c:pt idx="17">
                  <c:v>80</c:v>
                </c:pt>
                <c:pt idx="18">
                  <c:v>80</c:v>
                </c:pt>
                <c:pt idx="19">
                  <c:v>60</c:v>
                </c:pt>
                <c:pt idx="20">
                  <c:v>60</c:v>
                </c:pt>
                <c:pt idx="21">
                  <c:v>60</c:v>
                </c:pt>
                <c:pt idx="22">
                  <c:v>60</c:v>
                </c:pt>
                <c:pt idx="23">
                  <c:v>20</c:v>
                </c:pt>
                <c:pt idx="24">
                  <c:v>80</c:v>
                </c:pt>
                <c:pt idx="25">
                  <c:v>60</c:v>
                </c:pt>
                <c:pt idx="26">
                  <c:v>60</c:v>
                </c:pt>
                <c:pt idx="27">
                  <c:v>80</c:v>
                </c:pt>
                <c:pt idx="28">
                  <c:v>80</c:v>
                </c:pt>
                <c:pt idx="29">
                  <c:v>80</c:v>
                </c:pt>
                <c:pt idx="30">
                  <c:v>80</c:v>
                </c:pt>
                <c:pt idx="31">
                  <c:v>80</c:v>
                </c:pt>
                <c:pt idx="32">
                  <c:v>80</c:v>
                </c:pt>
                <c:pt idx="33">
                  <c:v>80</c:v>
                </c:pt>
                <c:pt idx="34">
                  <c:v>80</c:v>
                </c:pt>
                <c:pt idx="35">
                  <c:v>60</c:v>
                </c:pt>
                <c:pt idx="36">
                  <c:v>60</c:v>
                </c:pt>
                <c:pt idx="37">
                  <c:v>60</c:v>
                </c:pt>
                <c:pt idx="38">
                  <c:v>60</c:v>
                </c:pt>
                <c:pt idx="39">
                  <c:v>60</c:v>
                </c:pt>
                <c:pt idx="40">
                  <c:v>80</c:v>
                </c:pt>
                <c:pt idx="41">
                  <c:v>80</c:v>
                </c:pt>
                <c:pt idx="42">
                  <c:v>80</c:v>
                </c:pt>
                <c:pt idx="43">
                  <c:v>80</c:v>
                </c:pt>
                <c:pt idx="44">
                  <c:v>80</c:v>
                </c:pt>
                <c:pt idx="45">
                  <c:v>80</c:v>
                </c:pt>
                <c:pt idx="46">
                  <c:v>80</c:v>
                </c:pt>
                <c:pt idx="47">
                  <c:v>80</c:v>
                </c:pt>
                <c:pt idx="48">
                  <c:v>60</c:v>
                </c:pt>
                <c:pt idx="49">
                  <c:v>60</c:v>
                </c:pt>
                <c:pt idx="50">
                  <c:v>60</c:v>
                </c:pt>
                <c:pt idx="51">
                  <c:v>60</c:v>
                </c:pt>
                <c:pt idx="52">
                  <c:v>60</c:v>
                </c:pt>
                <c:pt idx="53">
                  <c:v>60</c:v>
                </c:pt>
                <c:pt idx="54">
                  <c:v>40</c:v>
                </c:pt>
                <c:pt idx="55">
                  <c:v>40</c:v>
                </c:pt>
                <c:pt idx="56">
                  <c:v>0</c:v>
                </c:pt>
                <c:pt idx="57">
                  <c:v>0</c:v>
                </c:pt>
                <c:pt idx="58">
                  <c:v>20</c:v>
                </c:pt>
                <c:pt idx="59">
                  <c:v>60</c:v>
                </c:pt>
                <c:pt idx="60">
                  <c:v>100</c:v>
                </c:pt>
                <c:pt idx="61">
                  <c:v>100</c:v>
                </c:pt>
                <c:pt idx="62">
                  <c:v>120</c:v>
                </c:pt>
                <c:pt idx="63">
                  <c:v>120</c:v>
                </c:pt>
                <c:pt idx="64">
                  <c:v>140</c:v>
                </c:pt>
                <c:pt idx="65">
                  <c:v>160</c:v>
                </c:pt>
                <c:pt idx="66">
                  <c:v>160</c:v>
                </c:pt>
                <c:pt idx="67">
                  <c:v>160</c:v>
                </c:pt>
                <c:pt idx="68">
                  <c:v>160</c:v>
                </c:pt>
                <c:pt idx="69">
                  <c:v>160</c:v>
                </c:pt>
                <c:pt idx="70">
                  <c:v>160</c:v>
                </c:pt>
                <c:pt idx="71">
                  <c:v>140</c:v>
                </c:pt>
                <c:pt idx="72">
                  <c:v>40</c:v>
                </c:pt>
                <c:pt idx="73">
                  <c:v>40</c:v>
                </c:pt>
                <c:pt idx="74">
                  <c:v>40</c:v>
                </c:pt>
                <c:pt idx="75">
                  <c:v>20</c:v>
                </c:pt>
                <c:pt idx="76">
                  <c:v>20</c:v>
                </c:pt>
                <c:pt idx="77">
                  <c:v>20</c:v>
                </c:pt>
                <c:pt idx="78">
                  <c:v>40</c:v>
                </c:pt>
                <c:pt idx="79">
                  <c:v>40</c:v>
                </c:pt>
                <c:pt idx="80">
                  <c:v>40</c:v>
                </c:pt>
                <c:pt idx="81">
                  <c:v>40</c:v>
                </c:pt>
                <c:pt idx="82">
                  <c:v>40</c:v>
                </c:pt>
                <c:pt idx="83">
                  <c:v>40</c:v>
                </c:pt>
                <c:pt idx="84">
                  <c:v>40</c:v>
                </c:pt>
                <c:pt idx="85">
                  <c:v>40</c:v>
                </c:pt>
                <c:pt idx="86">
                  <c:v>40</c:v>
                </c:pt>
                <c:pt idx="87">
                  <c:v>40</c:v>
                </c:pt>
                <c:pt idx="88">
                  <c:v>60</c:v>
                </c:pt>
                <c:pt idx="89">
                  <c:v>40</c:v>
                </c:pt>
                <c:pt idx="90">
                  <c:v>40</c:v>
                </c:pt>
                <c:pt idx="91">
                  <c:v>40</c:v>
                </c:pt>
                <c:pt idx="92">
                  <c:v>40</c:v>
                </c:pt>
                <c:pt idx="93">
                  <c:v>40</c:v>
                </c:pt>
                <c:pt idx="94">
                  <c:v>140</c:v>
                </c:pt>
                <c:pt idx="95">
                  <c:v>140</c:v>
                </c:pt>
                <c:pt idx="96">
                  <c:v>160</c:v>
                </c:pt>
                <c:pt idx="97">
                  <c:v>180</c:v>
                </c:pt>
                <c:pt idx="98">
                  <c:v>180</c:v>
                </c:pt>
                <c:pt idx="99">
                  <c:v>160</c:v>
                </c:pt>
                <c:pt idx="100">
                  <c:v>140</c:v>
                </c:pt>
                <c:pt idx="101">
                  <c:v>140</c:v>
                </c:pt>
                <c:pt idx="102">
                  <c:v>140</c:v>
                </c:pt>
                <c:pt idx="103">
                  <c:v>140</c:v>
                </c:pt>
                <c:pt idx="104">
                  <c:v>140</c:v>
                </c:pt>
                <c:pt idx="105">
                  <c:v>120</c:v>
                </c:pt>
                <c:pt idx="106">
                  <c:v>120</c:v>
                </c:pt>
                <c:pt idx="107">
                  <c:v>160</c:v>
                </c:pt>
                <c:pt idx="108">
                  <c:v>160</c:v>
                </c:pt>
                <c:pt idx="109">
                  <c:v>140</c:v>
                </c:pt>
                <c:pt idx="110">
                  <c:v>120</c:v>
                </c:pt>
                <c:pt idx="111">
                  <c:v>100</c:v>
                </c:pt>
                <c:pt idx="112">
                  <c:v>100</c:v>
                </c:pt>
                <c:pt idx="113">
                  <c:v>80</c:v>
                </c:pt>
                <c:pt idx="114">
                  <c:v>100</c:v>
                </c:pt>
                <c:pt idx="115">
                  <c:v>100</c:v>
                </c:pt>
                <c:pt idx="116">
                  <c:v>100</c:v>
                </c:pt>
                <c:pt idx="117">
                  <c:v>80</c:v>
                </c:pt>
                <c:pt idx="118">
                  <c:v>80</c:v>
                </c:pt>
                <c:pt idx="119">
                  <c:v>40</c:v>
                </c:pt>
                <c:pt idx="120">
                  <c:v>40</c:v>
                </c:pt>
                <c:pt idx="121">
                  <c:v>20</c:v>
                </c:pt>
                <c:pt idx="122">
                  <c:v>2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140</c:v>
                </c:pt>
                <c:pt idx="133">
                  <c:v>160</c:v>
                </c:pt>
                <c:pt idx="134">
                  <c:v>120</c:v>
                </c:pt>
                <c:pt idx="135">
                  <c:v>140</c:v>
                </c:pt>
                <c:pt idx="136">
                  <c:v>140</c:v>
                </c:pt>
                <c:pt idx="137">
                  <c:v>160</c:v>
                </c:pt>
                <c:pt idx="138">
                  <c:v>160</c:v>
                </c:pt>
                <c:pt idx="139">
                  <c:v>160</c:v>
                </c:pt>
                <c:pt idx="140">
                  <c:v>140</c:v>
                </c:pt>
                <c:pt idx="141">
                  <c:v>120</c:v>
                </c:pt>
                <c:pt idx="142">
                  <c:v>100</c:v>
                </c:pt>
                <c:pt idx="143">
                  <c:v>60</c:v>
                </c:pt>
                <c:pt idx="144">
                  <c:v>40</c:v>
                </c:pt>
                <c:pt idx="145">
                  <c:v>40</c:v>
                </c:pt>
                <c:pt idx="146">
                  <c:v>40</c:v>
                </c:pt>
                <c:pt idx="147">
                  <c:v>40</c:v>
                </c:pt>
                <c:pt idx="148">
                  <c:v>40</c:v>
                </c:pt>
                <c:pt idx="149">
                  <c:v>40</c:v>
                </c:pt>
                <c:pt idx="150">
                  <c:v>60</c:v>
                </c:pt>
                <c:pt idx="151">
                  <c:v>60</c:v>
                </c:pt>
                <c:pt idx="152">
                  <c:v>60</c:v>
                </c:pt>
                <c:pt idx="153">
                  <c:v>100</c:v>
                </c:pt>
                <c:pt idx="154">
                  <c:v>120</c:v>
                </c:pt>
                <c:pt idx="155">
                  <c:v>120</c:v>
                </c:pt>
                <c:pt idx="156">
                  <c:v>120</c:v>
                </c:pt>
                <c:pt idx="157">
                  <c:v>120</c:v>
                </c:pt>
                <c:pt idx="158">
                  <c:v>120</c:v>
                </c:pt>
                <c:pt idx="159">
                  <c:v>120</c:v>
                </c:pt>
                <c:pt idx="160">
                  <c:v>80</c:v>
                </c:pt>
                <c:pt idx="161">
                  <c:v>60</c:v>
                </c:pt>
                <c:pt idx="162">
                  <c:v>60</c:v>
                </c:pt>
                <c:pt idx="163">
                  <c:v>60</c:v>
                </c:pt>
                <c:pt idx="164">
                  <c:v>60</c:v>
                </c:pt>
                <c:pt idx="165">
                  <c:v>20</c:v>
                </c:pt>
                <c:pt idx="166">
                  <c:v>40</c:v>
                </c:pt>
                <c:pt idx="167">
                  <c:v>60</c:v>
                </c:pt>
                <c:pt idx="168">
                  <c:v>60</c:v>
                </c:pt>
                <c:pt idx="169">
                  <c:v>40</c:v>
                </c:pt>
                <c:pt idx="170">
                  <c:v>40</c:v>
                </c:pt>
                <c:pt idx="171">
                  <c:v>60</c:v>
                </c:pt>
                <c:pt idx="172">
                  <c:v>60</c:v>
                </c:pt>
                <c:pt idx="173">
                  <c:v>40</c:v>
                </c:pt>
                <c:pt idx="174">
                  <c:v>40</c:v>
                </c:pt>
                <c:pt idx="175">
                  <c:v>60</c:v>
                </c:pt>
                <c:pt idx="176">
                  <c:v>40</c:v>
                </c:pt>
                <c:pt idx="177">
                  <c:v>40</c:v>
                </c:pt>
                <c:pt idx="178">
                  <c:v>40</c:v>
                </c:pt>
                <c:pt idx="179">
                  <c:v>40</c:v>
                </c:pt>
                <c:pt idx="180">
                  <c:v>60</c:v>
                </c:pt>
                <c:pt idx="181">
                  <c:v>80</c:v>
                </c:pt>
                <c:pt idx="182">
                  <c:v>80</c:v>
                </c:pt>
                <c:pt idx="183">
                  <c:v>100</c:v>
                </c:pt>
                <c:pt idx="184">
                  <c:v>100</c:v>
                </c:pt>
                <c:pt idx="185">
                  <c:v>80</c:v>
                </c:pt>
                <c:pt idx="186">
                  <c:v>60</c:v>
                </c:pt>
                <c:pt idx="187">
                  <c:v>60</c:v>
                </c:pt>
                <c:pt idx="188">
                  <c:v>40</c:v>
                </c:pt>
                <c:pt idx="189">
                  <c:v>40</c:v>
                </c:pt>
                <c:pt idx="190">
                  <c:v>40</c:v>
                </c:pt>
                <c:pt idx="191">
                  <c:v>40</c:v>
                </c:pt>
                <c:pt idx="192">
                  <c:v>20</c:v>
                </c:pt>
                <c:pt idx="193">
                  <c:v>40</c:v>
                </c:pt>
                <c:pt idx="194">
                  <c:v>100</c:v>
                </c:pt>
                <c:pt idx="195">
                  <c:v>100</c:v>
                </c:pt>
                <c:pt idx="196">
                  <c:v>60</c:v>
                </c:pt>
                <c:pt idx="197">
                  <c:v>60</c:v>
                </c:pt>
                <c:pt idx="198">
                  <c:v>60</c:v>
                </c:pt>
                <c:pt idx="199">
                  <c:v>60</c:v>
                </c:pt>
                <c:pt idx="200">
                  <c:v>20</c:v>
                </c:pt>
                <c:pt idx="201">
                  <c:v>20</c:v>
                </c:pt>
                <c:pt idx="202">
                  <c:v>100</c:v>
                </c:pt>
                <c:pt idx="203">
                  <c:v>100</c:v>
                </c:pt>
                <c:pt idx="204">
                  <c:v>100</c:v>
                </c:pt>
                <c:pt idx="205">
                  <c:v>80</c:v>
                </c:pt>
                <c:pt idx="206">
                  <c:v>80</c:v>
                </c:pt>
                <c:pt idx="207">
                  <c:v>60</c:v>
                </c:pt>
                <c:pt idx="208">
                  <c:v>60</c:v>
                </c:pt>
                <c:pt idx="209">
                  <c:v>60</c:v>
                </c:pt>
                <c:pt idx="210">
                  <c:v>60</c:v>
                </c:pt>
                <c:pt idx="211">
                  <c:v>60</c:v>
                </c:pt>
                <c:pt idx="212">
                  <c:v>60</c:v>
                </c:pt>
                <c:pt idx="213">
                  <c:v>6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20</c:v>
                </c:pt>
                <c:pt idx="219">
                  <c:v>40</c:v>
                </c:pt>
                <c:pt idx="220">
                  <c:v>60</c:v>
                </c:pt>
                <c:pt idx="221">
                  <c:v>60</c:v>
                </c:pt>
                <c:pt idx="222">
                  <c:v>60</c:v>
                </c:pt>
                <c:pt idx="223">
                  <c:v>60</c:v>
                </c:pt>
                <c:pt idx="224">
                  <c:v>80</c:v>
                </c:pt>
                <c:pt idx="225">
                  <c:v>0</c:v>
                </c:pt>
                <c:pt idx="226">
                  <c:v>100</c:v>
                </c:pt>
                <c:pt idx="227">
                  <c:v>120</c:v>
                </c:pt>
                <c:pt idx="228">
                  <c:v>120</c:v>
                </c:pt>
                <c:pt idx="229">
                  <c:v>120</c:v>
                </c:pt>
                <c:pt idx="230">
                  <c:v>120</c:v>
                </c:pt>
                <c:pt idx="231">
                  <c:v>120</c:v>
                </c:pt>
                <c:pt idx="232">
                  <c:v>120</c:v>
                </c:pt>
                <c:pt idx="233">
                  <c:v>100</c:v>
                </c:pt>
                <c:pt idx="234">
                  <c:v>10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20</c:v>
                </c:pt>
                <c:pt idx="241">
                  <c:v>40</c:v>
                </c:pt>
                <c:pt idx="242">
                  <c:v>80</c:v>
                </c:pt>
                <c:pt idx="243">
                  <c:v>80</c:v>
                </c:pt>
                <c:pt idx="244">
                  <c:v>60</c:v>
                </c:pt>
                <c:pt idx="245">
                  <c:v>40</c:v>
                </c:pt>
                <c:pt idx="246">
                  <c:v>40</c:v>
                </c:pt>
                <c:pt idx="247">
                  <c:v>40</c:v>
                </c:pt>
                <c:pt idx="248">
                  <c:v>40</c:v>
                </c:pt>
                <c:pt idx="249">
                  <c:v>60</c:v>
                </c:pt>
                <c:pt idx="250">
                  <c:v>40</c:v>
                </c:pt>
                <c:pt idx="251">
                  <c:v>40</c:v>
                </c:pt>
                <c:pt idx="252">
                  <c:v>40</c:v>
                </c:pt>
                <c:pt idx="253">
                  <c:v>40</c:v>
                </c:pt>
                <c:pt idx="254">
                  <c:v>80</c:v>
                </c:pt>
                <c:pt idx="255">
                  <c:v>80</c:v>
                </c:pt>
                <c:pt idx="256">
                  <c:v>60</c:v>
                </c:pt>
                <c:pt idx="257">
                  <c:v>40</c:v>
                </c:pt>
                <c:pt idx="258">
                  <c:v>60</c:v>
                </c:pt>
                <c:pt idx="259">
                  <c:v>60</c:v>
                </c:pt>
                <c:pt idx="260">
                  <c:v>20</c:v>
                </c:pt>
                <c:pt idx="261">
                  <c:v>20</c:v>
                </c:pt>
                <c:pt idx="262">
                  <c:v>20</c:v>
                </c:pt>
                <c:pt idx="263">
                  <c:v>20</c:v>
                </c:pt>
                <c:pt idx="264">
                  <c:v>20</c:v>
                </c:pt>
                <c:pt idx="265">
                  <c:v>20</c:v>
                </c:pt>
                <c:pt idx="266">
                  <c:v>20</c:v>
                </c:pt>
                <c:pt idx="267">
                  <c:v>100</c:v>
                </c:pt>
                <c:pt idx="268">
                  <c:v>100</c:v>
                </c:pt>
                <c:pt idx="269">
                  <c:v>80</c:v>
                </c:pt>
                <c:pt idx="270">
                  <c:v>60</c:v>
                </c:pt>
                <c:pt idx="271">
                  <c:v>40</c:v>
                </c:pt>
                <c:pt idx="272">
                  <c:v>40</c:v>
                </c:pt>
                <c:pt idx="273">
                  <c:v>40</c:v>
                </c:pt>
                <c:pt idx="274">
                  <c:v>40</c:v>
                </c:pt>
                <c:pt idx="275">
                  <c:v>40</c:v>
                </c:pt>
                <c:pt idx="276">
                  <c:v>40</c:v>
                </c:pt>
                <c:pt idx="277">
                  <c:v>60</c:v>
                </c:pt>
                <c:pt idx="278">
                  <c:v>80</c:v>
                </c:pt>
                <c:pt idx="279">
                  <c:v>140</c:v>
                </c:pt>
                <c:pt idx="280">
                  <c:v>180</c:v>
                </c:pt>
                <c:pt idx="281">
                  <c:v>180</c:v>
                </c:pt>
                <c:pt idx="282">
                  <c:v>180</c:v>
                </c:pt>
                <c:pt idx="283">
                  <c:v>180</c:v>
                </c:pt>
                <c:pt idx="284">
                  <c:v>180</c:v>
                </c:pt>
                <c:pt idx="285">
                  <c:v>20</c:v>
                </c:pt>
                <c:pt idx="286">
                  <c:v>60</c:v>
                </c:pt>
                <c:pt idx="287">
                  <c:v>60</c:v>
                </c:pt>
                <c:pt idx="288">
                  <c:v>60</c:v>
                </c:pt>
                <c:pt idx="289">
                  <c:v>20</c:v>
                </c:pt>
                <c:pt idx="290">
                  <c:v>40</c:v>
                </c:pt>
                <c:pt idx="291">
                  <c:v>40</c:v>
                </c:pt>
                <c:pt idx="292">
                  <c:v>2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</c:numCache>
            </c:numRef>
          </c:val>
        </c:ser>
        <c:ser>
          <c:idx val="1"/>
          <c:order val="1"/>
          <c:tx>
            <c:strRef>
              <c:f>"Losses"</c:f>
              <c:strCache>
                <c:ptCount val="1"/>
                <c:pt idx="0">
                  <c:v>Losses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ff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49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72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106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111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116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126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148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149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175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184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187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213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219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256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257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273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278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Pt>
            <c:idx val="292"/>
            <c:invertIfNegative val="0"/>
            <c:spPr>
              <a:solidFill>
                <a:srgbClr val="993366"/>
              </a:solidFill>
              <a:ln w="25200">
                <a:solidFill>
                  <a:srgbClr val="ff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2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4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4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7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8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8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5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5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7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7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9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nal Score '!$A$4:$A$314</c:f>
              <c:strCache>
                <c:ptCount val="311"/>
                <c:pt idx="0">
                  <c:v>1p36</c:v>
                </c:pt>
                <c:pt idx="1">
                  <c:v>1p35</c:v>
                </c:pt>
                <c:pt idx="2">
                  <c:v>1p34</c:v>
                </c:pt>
                <c:pt idx="3">
                  <c:v>1p33</c:v>
                </c:pt>
                <c:pt idx="4">
                  <c:v>1p32</c:v>
                </c:pt>
                <c:pt idx="5">
                  <c:v>1p31</c:v>
                </c:pt>
                <c:pt idx="6">
                  <c:v>1p22</c:v>
                </c:pt>
                <c:pt idx="7">
                  <c:v>1p21</c:v>
                </c:pt>
                <c:pt idx="8">
                  <c:v>1p13</c:v>
                </c:pt>
                <c:pt idx="9">
                  <c:v>1p12</c:v>
                </c:pt>
                <c:pt idx="10">
                  <c:v>1p11</c:v>
                </c:pt>
                <c:pt idx="11">
                  <c:v>1q11</c:v>
                </c:pt>
                <c:pt idx="12">
                  <c:v>1q12</c:v>
                </c:pt>
                <c:pt idx="13">
                  <c:v>1q21</c:v>
                </c:pt>
                <c:pt idx="14">
                  <c:v>1q22</c:v>
                </c:pt>
                <c:pt idx="15">
                  <c:v>1q23</c:v>
                </c:pt>
                <c:pt idx="16">
                  <c:v>1q24</c:v>
                </c:pt>
                <c:pt idx="17">
                  <c:v>1q25</c:v>
                </c:pt>
                <c:pt idx="18">
                  <c:v>1q31</c:v>
                </c:pt>
                <c:pt idx="19">
                  <c:v>1q32</c:v>
                </c:pt>
                <c:pt idx="20">
                  <c:v>1q41</c:v>
                </c:pt>
                <c:pt idx="21">
                  <c:v>1q42</c:v>
                </c:pt>
                <c:pt idx="22">
                  <c:v>1q43</c:v>
                </c:pt>
                <c:pt idx="23">
                  <c:v>1q44</c:v>
                </c:pt>
                <c:pt idx="24">
                  <c:v>2p25</c:v>
                </c:pt>
                <c:pt idx="25">
                  <c:v>2p24</c:v>
                </c:pt>
                <c:pt idx="26">
                  <c:v>2p23</c:v>
                </c:pt>
                <c:pt idx="27">
                  <c:v>2p22</c:v>
                </c:pt>
                <c:pt idx="28">
                  <c:v>2p21</c:v>
                </c:pt>
                <c:pt idx="29">
                  <c:v>2p16</c:v>
                </c:pt>
                <c:pt idx="30">
                  <c:v>2p15</c:v>
                </c:pt>
                <c:pt idx="31">
                  <c:v>2p14</c:v>
                </c:pt>
                <c:pt idx="32">
                  <c:v>2p13</c:v>
                </c:pt>
                <c:pt idx="33">
                  <c:v>2p12</c:v>
                </c:pt>
                <c:pt idx="34">
                  <c:v>2p11</c:v>
                </c:pt>
                <c:pt idx="35">
                  <c:v>2q11</c:v>
                </c:pt>
                <c:pt idx="36">
                  <c:v>2q12</c:v>
                </c:pt>
                <c:pt idx="37">
                  <c:v>2q13</c:v>
                </c:pt>
                <c:pt idx="38">
                  <c:v>2q14</c:v>
                </c:pt>
                <c:pt idx="39">
                  <c:v>2q21</c:v>
                </c:pt>
                <c:pt idx="40">
                  <c:v>2q22</c:v>
                </c:pt>
                <c:pt idx="41">
                  <c:v>2q23</c:v>
                </c:pt>
                <c:pt idx="42">
                  <c:v>2q24</c:v>
                </c:pt>
                <c:pt idx="43">
                  <c:v>2q31</c:v>
                </c:pt>
                <c:pt idx="44">
                  <c:v>2q32</c:v>
                </c:pt>
                <c:pt idx="45">
                  <c:v>2q33</c:v>
                </c:pt>
                <c:pt idx="46">
                  <c:v>2q34</c:v>
                </c:pt>
                <c:pt idx="47">
                  <c:v>2q35</c:v>
                </c:pt>
                <c:pt idx="48">
                  <c:v>2q36</c:v>
                </c:pt>
                <c:pt idx="49">
                  <c:v>2q37</c:v>
                </c:pt>
                <c:pt idx="50">
                  <c:v>3p26</c:v>
                </c:pt>
                <c:pt idx="51">
                  <c:v>3p25</c:v>
                </c:pt>
                <c:pt idx="52">
                  <c:v>3p24</c:v>
                </c:pt>
                <c:pt idx="53">
                  <c:v>3p23</c:v>
                </c:pt>
                <c:pt idx="54">
                  <c:v>3p22</c:v>
                </c:pt>
                <c:pt idx="55">
                  <c:v>3p21</c:v>
                </c:pt>
                <c:pt idx="56">
                  <c:v>3p14</c:v>
                </c:pt>
                <c:pt idx="57">
                  <c:v>3p13</c:v>
                </c:pt>
                <c:pt idx="58">
                  <c:v>3p12</c:v>
                </c:pt>
                <c:pt idx="59">
                  <c:v>3p11</c:v>
                </c:pt>
                <c:pt idx="60">
                  <c:v>3q11</c:v>
                </c:pt>
                <c:pt idx="61">
                  <c:v>3q12</c:v>
                </c:pt>
                <c:pt idx="62">
                  <c:v>3q13</c:v>
                </c:pt>
                <c:pt idx="63">
                  <c:v>3q21</c:v>
                </c:pt>
                <c:pt idx="64">
                  <c:v>3q22</c:v>
                </c:pt>
                <c:pt idx="65">
                  <c:v>3q23</c:v>
                </c:pt>
                <c:pt idx="66">
                  <c:v>3q24</c:v>
                </c:pt>
                <c:pt idx="67">
                  <c:v>3q25</c:v>
                </c:pt>
                <c:pt idx="68">
                  <c:v>3q26</c:v>
                </c:pt>
                <c:pt idx="69">
                  <c:v>3q27</c:v>
                </c:pt>
                <c:pt idx="70">
                  <c:v>3q28</c:v>
                </c:pt>
                <c:pt idx="71">
                  <c:v>3q29</c:v>
                </c:pt>
                <c:pt idx="72">
                  <c:v>4p16</c:v>
                </c:pt>
                <c:pt idx="73">
                  <c:v>4p15</c:v>
                </c:pt>
                <c:pt idx="74">
                  <c:v>4p14</c:v>
                </c:pt>
                <c:pt idx="75">
                  <c:v>4p13</c:v>
                </c:pt>
                <c:pt idx="76">
                  <c:v>4p12</c:v>
                </c:pt>
                <c:pt idx="77">
                  <c:v>4p11</c:v>
                </c:pt>
                <c:pt idx="78">
                  <c:v>4q11</c:v>
                </c:pt>
                <c:pt idx="79">
                  <c:v>4q12</c:v>
                </c:pt>
                <c:pt idx="80">
                  <c:v>4q13</c:v>
                </c:pt>
                <c:pt idx="81">
                  <c:v>4q21</c:v>
                </c:pt>
                <c:pt idx="82">
                  <c:v>4q22</c:v>
                </c:pt>
                <c:pt idx="83">
                  <c:v>4q23</c:v>
                </c:pt>
                <c:pt idx="84">
                  <c:v>4q24</c:v>
                </c:pt>
                <c:pt idx="85">
                  <c:v>4q25</c:v>
                </c:pt>
                <c:pt idx="86">
                  <c:v>4q26</c:v>
                </c:pt>
                <c:pt idx="87">
                  <c:v>4q27</c:v>
                </c:pt>
                <c:pt idx="88">
                  <c:v>4q28</c:v>
                </c:pt>
                <c:pt idx="89">
                  <c:v>4q31</c:v>
                </c:pt>
                <c:pt idx="90">
                  <c:v>4q32</c:v>
                </c:pt>
                <c:pt idx="91">
                  <c:v>4q33</c:v>
                </c:pt>
                <c:pt idx="92">
                  <c:v>4q34</c:v>
                </c:pt>
                <c:pt idx="93">
                  <c:v>4q35</c:v>
                </c:pt>
                <c:pt idx="94">
                  <c:v>5p15</c:v>
                </c:pt>
                <c:pt idx="95">
                  <c:v>5p14</c:v>
                </c:pt>
                <c:pt idx="96">
                  <c:v>5p13</c:v>
                </c:pt>
                <c:pt idx="97">
                  <c:v>5p12</c:v>
                </c:pt>
                <c:pt idx="98">
                  <c:v>5p11</c:v>
                </c:pt>
                <c:pt idx="99">
                  <c:v>5q11</c:v>
                </c:pt>
                <c:pt idx="100">
                  <c:v>5q12</c:v>
                </c:pt>
                <c:pt idx="101">
                  <c:v>5q13</c:v>
                </c:pt>
                <c:pt idx="102">
                  <c:v>5q14</c:v>
                </c:pt>
                <c:pt idx="103">
                  <c:v>5q15</c:v>
                </c:pt>
                <c:pt idx="104">
                  <c:v>5q21</c:v>
                </c:pt>
                <c:pt idx="105">
                  <c:v>5q22</c:v>
                </c:pt>
                <c:pt idx="106">
                  <c:v>5q23</c:v>
                </c:pt>
                <c:pt idx="107">
                  <c:v>5q31</c:v>
                </c:pt>
                <c:pt idx="108">
                  <c:v>5q32</c:v>
                </c:pt>
                <c:pt idx="109">
                  <c:v>5q33</c:v>
                </c:pt>
                <c:pt idx="110">
                  <c:v>5q34</c:v>
                </c:pt>
                <c:pt idx="111">
                  <c:v>5q35</c:v>
                </c:pt>
                <c:pt idx="112">
                  <c:v>6p25</c:v>
                </c:pt>
                <c:pt idx="113">
                  <c:v>6p24</c:v>
                </c:pt>
                <c:pt idx="114">
                  <c:v>6p23</c:v>
                </c:pt>
                <c:pt idx="115">
                  <c:v>6p22</c:v>
                </c:pt>
                <c:pt idx="116">
                  <c:v>6p21</c:v>
                </c:pt>
                <c:pt idx="117">
                  <c:v>6p12</c:v>
                </c:pt>
                <c:pt idx="118">
                  <c:v>6p11</c:v>
                </c:pt>
                <c:pt idx="119">
                  <c:v>6q11</c:v>
                </c:pt>
                <c:pt idx="120">
                  <c:v>6q12</c:v>
                </c:pt>
                <c:pt idx="121">
                  <c:v>6q13</c:v>
                </c:pt>
                <c:pt idx="122">
                  <c:v>6q14</c:v>
                </c:pt>
                <c:pt idx="123">
                  <c:v>6q15</c:v>
                </c:pt>
                <c:pt idx="124">
                  <c:v>6q16</c:v>
                </c:pt>
                <c:pt idx="125">
                  <c:v>6q21</c:v>
                </c:pt>
                <c:pt idx="126">
                  <c:v>6q22</c:v>
                </c:pt>
                <c:pt idx="127">
                  <c:v>6q23</c:v>
                </c:pt>
                <c:pt idx="128">
                  <c:v>6q24</c:v>
                </c:pt>
                <c:pt idx="129">
                  <c:v>6q25</c:v>
                </c:pt>
                <c:pt idx="130">
                  <c:v>6q26</c:v>
                </c:pt>
                <c:pt idx="131">
                  <c:v>6q27</c:v>
                </c:pt>
                <c:pt idx="132">
                  <c:v>7p22</c:v>
                </c:pt>
                <c:pt idx="133">
                  <c:v>7p21</c:v>
                </c:pt>
                <c:pt idx="134">
                  <c:v>7p15</c:v>
                </c:pt>
                <c:pt idx="135">
                  <c:v>7p14</c:v>
                </c:pt>
                <c:pt idx="136">
                  <c:v>7p13</c:v>
                </c:pt>
                <c:pt idx="137">
                  <c:v>7p12</c:v>
                </c:pt>
                <c:pt idx="138">
                  <c:v>7p11</c:v>
                </c:pt>
                <c:pt idx="139">
                  <c:v>7q11</c:v>
                </c:pt>
                <c:pt idx="140">
                  <c:v>7q21</c:v>
                </c:pt>
                <c:pt idx="141">
                  <c:v>7q22</c:v>
                </c:pt>
                <c:pt idx="142">
                  <c:v>7q31</c:v>
                </c:pt>
                <c:pt idx="143">
                  <c:v>7q32</c:v>
                </c:pt>
                <c:pt idx="144">
                  <c:v>7q33</c:v>
                </c:pt>
                <c:pt idx="145">
                  <c:v>7q34</c:v>
                </c:pt>
                <c:pt idx="146">
                  <c:v>7q35</c:v>
                </c:pt>
                <c:pt idx="147">
                  <c:v>7q36</c:v>
                </c:pt>
                <c:pt idx="148">
                  <c:v>8p23</c:v>
                </c:pt>
                <c:pt idx="149">
                  <c:v>8p22</c:v>
                </c:pt>
                <c:pt idx="150">
                  <c:v>8p21</c:v>
                </c:pt>
                <c:pt idx="151">
                  <c:v>8p12</c:v>
                </c:pt>
                <c:pt idx="152">
                  <c:v>8p11</c:v>
                </c:pt>
                <c:pt idx="153">
                  <c:v>8q11</c:v>
                </c:pt>
                <c:pt idx="154">
                  <c:v>8q12</c:v>
                </c:pt>
                <c:pt idx="155">
                  <c:v>8q13</c:v>
                </c:pt>
                <c:pt idx="156">
                  <c:v>8q21</c:v>
                </c:pt>
                <c:pt idx="157">
                  <c:v>8q22</c:v>
                </c:pt>
                <c:pt idx="158">
                  <c:v>8q23</c:v>
                </c:pt>
                <c:pt idx="159">
                  <c:v>8q24</c:v>
                </c:pt>
                <c:pt idx="160">
                  <c:v>9p24</c:v>
                </c:pt>
                <c:pt idx="161">
                  <c:v>9p23</c:v>
                </c:pt>
                <c:pt idx="162">
                  <c:v>9p22</c:v>
                </c:pt>
                <c:pt idx="163">
                  <c:v>9p21</c:v>
                </c:pt>
                <c:pt idx="164">
                  <c:v>9p13</c:v>
                </c:pt>
                <c:pt idx="165">
                  <c:v>9p12</c:v>
                </c:pt>
                <c:pt idx="166">
                  <c:v>9p11</c:v>
                </c:pt>
                <c:pt idx="167">
                  <c:v>9q11</c:v>
                </c:pt>
                <c:pt idx="168">
                  <c:v>9q12</c:v>
                </c:pt>
                <c:pt idx="169">
                  <c:v>9q13</c:v>
                </c:pt>
                <c:pt idx="170">
                  <c:v>9q21</c:v>
                </c:pt>
                <c:pt idx="171">
                  <c:v>9q22</c:v>
                </c:pt>
                <c:pt idx="172">
                  <c:v>9q31</c:v>
                </c:pt>
                <c:pt idx="173">
                  <c:v>9q32</c:v>
                </c:pt>
                <c:pt idx="174">
                  <c:v>9q33</c:v>
                </c:pt>
                <c:pt idx="175">
                  <c:v>9q34</c:v>
                </c:pt>
                <c:pt idx="176">
                  <c:v>10p15</c:v>
                </c:pt>
                <c:pt idx="177">
                  <c:v>10p14</c:v>
                </c:pt>
                <c:pt idx="178">
                  <c:v>10p13</c:v>
                </c:pt>
                <c:pt idx="179">
                  <c:v>10p12</c:v>
                </c:pt>
                <c:pt idx="180">
                  <c:v>10p11</c:v>
                </c:pt>
                <c:pt idx="181">
                  <c:v>10q11</c:v>
                </c:pt>
                <c:pt idx="182">
                  <c:v>10q21</c:v>
                </c:pt>
                <c:pt idx="183">
                  <c:v>10q22</c:v>
                </c:pt>
                <c:pt idx="184">
                  <c:v>10q23</c:v>
                </c:pt>
                <c:pt idx="185">
                  <c:v>10q24</c:v>
                </c:pt>
                <c:pt idx="186">
                  <c:v>10q25</c:v>
                </c:pt>
                <c:pt idx="187">
                  <c:v>10q26</c:v>
                </c:pt>
                <c:pt idx="188">
                  <c:v>11p15</c:v>
                </c:pt>
                <c:pt idx="189">
                  <c:v>11p14</c:v>
                </c:pt>
                <c:pt idx="190">
                  <c:v>11p13</c:v>
                </c:pt>
                <c:pt idx="191">
                  <c:v>11p12</c:v>
                </c:pt>
                <c:pt idx="192">
                  <c:v>11p11</c:v>
                </c:pt>
                <c:pt idx="193">
                  <c:v>11q11</c:v>
                </c:pt>
                <c:pt idx="194">
                  <c:v>11q12</c:v>
                </c:pt>
                <c:pt idx="195">
                  <c:v>11q13</c:v>
                </c:pt>
                <c:pt idx="196">
                  <c:v>11q14</c:v>
                </c:pt>
                <c:pt idx="197">
                  <c:v>11q21</c:v>
                </c:pt>
                <c:pt idx="198">
                  <c:v>11q22</c:v>
                </c:pt>
                <c:pt idx="199">
                  <c:v>11q23</c:v>
                </c:pt>
                <c:pt idx="200">
                  <c:v>11q24</c:v>
                </c:pt>
                <c:pt idx="201">
                  <c:v>11q25</c:v>
                </c:pt>
                <c:pt idx="202">
                  <c:v>12p13</c:v>
                </c:pt>
                <c:pt idx="203">
                  <c:v>12p12</c:v>
                </c:pt>
                <c:pt idx="204">
                  <c:v>12p11</c:v>
                </c:pt>
                <c:pt idx="205">
                  <c:v>12q11</c:v>
                </c:pt>
                <c:pt idx="206">
                  <c:v>12q12</c:v>
                </c:pt>
                <c:pt idx="207">
                  <c:v>12q13</c:v>
                </c:pt>
                <c:pt idx="208">
                  <c:v>12q14</c:v>
                </c:pt>
                <c:pt idx="209">
                  <c:v>12q15</c:v>
                </c:pt>
                <c:pt idx="210">
                  <c:v>12q21</c:v>
                </c:pt>
                <c:pt idx="211">
                  <c:v>12q22</c:v>
                </c:pt>
                <c:pt idx="212">
                  <c:v>12q23</c:v>
                </c:pt>
                <c:pt idx="213">
                  <c:v>12q24</c:v>
                </c:pt>
                <c:pt idx="214">
                  <c:v>13p11</c:v>
                </c:pt>
                <c:pt idx="215">
                  <c:v>13q11</c:v>
                </c:pt>
                <c:pt idx="216">
                  <c:v>13q12</c:v>
                </c:pt>
                <c:pt idx="217">
                  <c:v>13q13</c:v>
                </c:pt>
                <c:pt idx="218">
                  <c:v>13q14</c:v>
                </c:pt>
                <c:pt idx="219">
                  <c:v>13q21</c:v>
                </c:pt>
                <c:pt idx="220">
                  <c:v>13q22</c:v>
                </c:pt>
                <c:pt idx="221">
                  <c:v>13q31</c:v>
                </c:pt>
                <c:pt idx="222">
                  <c:v>13q32</c:v>
                </c:pt>
                <c:pt idx="223">
                  <c:v>13q33</c:v>
                </c:pt>
                <c:pt idx="224">
                  <c:v>13q34</c:v>
                </c:pt>
                <c:pt idx="225">
                  <c:v>14p11</c:v>
                </c:pt>
                <c:pt idx="226">
                  <c:v>14q11</c:v>
                </c:pt>
                <c:pt idx="227">
                  <c:v>14q12</c:v>
                </c:pt>
                <c:pt idx="228">
                  <c:v>14q13</c:v>
                </c:pt>
                <c:pt idx="229">
                  <c:v>14q21</c:v>
                </c:pt>
                <c:pt idx="230">
                  <c:v>14q22</c:v>
                </c:pt>
                <c:pt idx="231">
                  <c:v>14q23</c:v>
                </c:pt>
                <c:pt idx="232">
                  <c:v>14q24</c:v>
                </c:pt>
                <c:pt idx="233">
                  <c:v>14q31</c:v>
                </c:pt>
                <c:pt idx="234">
                  <c:v>14q32</c:v>
                </c:pt>
                <c:pt idx="235">
                  <c:v>15p11</c:v>
                </c:pt>
                <c:pt idx="236">
                  <c:v>15q11</c:v>
                </c:pt>
                <c:pt idx="237">
                  <c:v>15q12</c:v>
                </c:pt>
                <c:pt idx="238">
                  <c:v>15q13</c:v>
                </c:pt>
                <c:pt idx="239">
                  <c:v>15q14</c:v>
                </c:pt>
                <c:pt idx="240">
                  <c:v>15q15</c:v>
                </c:pt>
                <c:pt idx="241">
                  <c:v>15q21</c:v>
                </c:pt>
                <c:pt idx="242">
                  <c:v>15q22</c:v>
                </c:pt>
                <c:pt idx="243">
                  <c:v>15q23</c:v>
                </c:pt>
                <c:pt idx="244">
                  <c:v>15q24</c:v>
                </c:pt>
                <c:pt idx="245">
                  <c:v>15q25</c:v>
                </c:pt>
                <c:pt idx="246">
                  <c:v>15q26</c:v>
                </c:pt>
                <c:pt idx="247">
                  <c:v>16p13</c:v>
                </c:pt>
                <c:pt idx="248">
                  <c:v>16p12</c:v>
                </c:pt>
                <c:pt idx="249">
                  <c:v>16p11</c:v>
                </c:pt>
                <c:pt idx="250">
                  <c:v>16q11</c:v>
                </c:pt>
                <c:pt idx="251">
                  <c:v>16q12</c:v>
                </c:pt>
                <c:pt idx="252">
                  <c:v>16q13</c:v>
                </c:pt>
                <c:pt idx="253">
                  <c:v>16q21</c:v>
                </c:pt>
                <c:pt idx="254">
                  <c:v>16q22</c:v>
                </c:pt>
                <c:pt idx="255">
                  <c:v>16q23</c:v>
                </c:pt>
                <c:pt idx="256">
                  <c:v>16q24</c:v>
                </c:pt>
                <c:pt idx="257">
                  <c:v>17p13</c:v>
                </c:pt>
                <c:pt idx="258">
                  <c:v>17p12</c:v>
                </c:pt>
                <c:pt idx="259">
                  <c:v>17p11</c:v>
                </c:pt>
                <c:pt idx="260">
                  <c:v>17q11</c:v>
                </c:pt>
                <c:pt idx="261">
                  <c:v>17q12</c:v>
                </c:pt>
                <c:pt idx="262">
                  <c:v>17q21</c:v>
                </c:pt>
                <c:pt idx="263">
                  <c:v>17q22</c:v>
                </c:pt>
                <c:pt idx="264">
                  <c:v>17q23</c:v>
                </c:pt>
                <c:pt idx="265">
                  <c:v>17q24</c:v>
                </c:pt>
                <c:pt idx="266">
                  <c:v>17q25</c:v>
                </c:pt>
                <c:pt idx="267">
                  <c:v>18p11</c:v>
                </c:pt>
                <c:pt idx="268">
                  <c:v>18q11</c:v>
                </c:pt>
                <c:pt idx="269">
                  <c:v>18q12</c:v>
                </c:pt>
                <c:pt idx="270">
                  <c:v>18q21</c:v>
                </c:pt>
                <c:pt idx="271">
                  <c:v>18q22</c:v>
                </c:pt>
                <c:pt idx="272">
                  <c:v>18q23</c:v>
                </c:pt>
                <c:pt idx="273">
                  <c:v>19p13</c:v>
                </c:pt>
                <c:pt idx="274">
                  <c:v>19p12</c:v>
                </c:pt>
                <c:pt idx="275">
                  <c:v>19p11</c:v>
                </c:pt>
                <c:pt idx="276">
                  <c:v>19q11</c:v>
                </c:pt>
                <c:pt idx="277">
                  <c:v>19q12</c:v>
                </c:pt>
                <c:pt idx="278">
                  <c:v>19q13</c:v>
                </c:pt>
                <c:pt idx="279">
                  <c:v>20p13</c:v>
                </c:pt>
                <c:pt idx="280">
                  <c:v>20p12</c:v>
                </c:pt>
                <c:pt idx="281">
                  <c:v>20p11</c:v>
                </c:pt>
                <c:pt idx="282">
                  <c:v>20q11</c:v>
                </c:pt>
                <c:pt idx="283">
                  <c:v>20q12</c:v>
                </c:pt>
                <c:pt idx="284">
                  <c:v>20q13</c:v>
                </c:pt>
                <c:pt idx="285">
                  <c:v>21p11</c:v>
                </c:pt>
                <c:pt idx="286">
                  <c:v>21q11</c:v>
                </c:pt>
                <c:pt idx="287">
                  <c:v>21q21</c:v>
                </c:pt>
                <c:pt idx="288">
                  <c:v>21q22</c:v>
                </c:pt>
                <c:pt idx="289">
                  <c:v>22p11</c:v>
                </c:pt>
                <c:pt idx="290">
                  <c:v>22q11</c:v>
                </c:pt>
                <c:pt idx="291">
                  <c:v>22q12</c:v>
                </c:pt>
                <c:pt idx="292">
                  <c:v>22q13</c:v>
                </c:pt>
                <c:pt idx="293">
                  <c:v>Xp22</c:v>
                </c:pt>
                <c:pt idx="294">
                  <c:v>Xp21</c:v>
                </c:pt>
                <c:pt idx="295">
                  <c:v>Xp11</c:v>
                </c:pt>
                <c:pt idx="296">
                  <c:v>Xq11</c:v>
                </c:pt>
                <c:pt idx="297">
                  <c:v>Xq12</c:v>
                </c:pt>
                <c:pt idx="298">
                  <c:v>Xq13</c:v>
                </c:pt>
                <c:pt idx="299">
                  <c:v>Xq21</c:v>
                </c:pt>
                <c:pt idx="300">
                  <c:v>Xq22</c:v>
                </c:pt>
                <c:pt idx="301">
                  <c:v>Xq23</c:v>
                </c:pt>
                <c:pt idx="302">
                  <c:v>Xq24</c:v>
                </c:pt>
                <c:pt idx="303">
                  <c:v>Xq25</c:v>
                </c:pt>
                <c:pt idx="304">
                  <c:v>Xq26</c:v>
                </c:pt>
                <c:pt idx="305">
                  <c:v>Xq27</c:v>
                </c:pt>
                <c:pt idx="306">
                  <c:v>Xq28</c:v>
                </c:pt>
                <c:pt idx="307">
                  <c:v>Yp11</c:v>
                </c:pt>
                <c:pt idx="308">
                  <c:v>Yq11</c:v>
                </c:pt>
                <c:pt idx="309">
                  <c:v>Yq21</c:v>
                </c:pt>
                <c:pt idx="310">
                  <c:v>Yq22</c:v>
                </c:pt>
              </c:strCache>
            </c:strRef>
          </c:cat>
          <c:val>
            <c:numRef>
              <c:f>'Final Score '!$E$4:$E$314</c:f>
              <c:numCache>
                <c:formatCode>General</c:formatCode>
                <c:ptCount val="311"/>
                <c:pt idx="0">
                  <c:v>-20</c:v>
                </c:pt>
                <c:pt idx="1">
                  <c:v>-20</c:v>
                </c:pt>
                <c:pt idx="2">
                  <c:v>-20</c:v>
                </c:pt>
                <c:pt idx="3">
                  <c:v>-40</c:v>
                </c:pt>
                <c:pt idx="4">
                  <c:v>-40</c:v>
                </c:pt>
                <c:pt idx="5">
                  <c:v>-40</c:v>
                </c:pt>
                <c:pt idx="6">
                  <c:v>-20</c:v>
                </c:pt>
                <c:pt idx="7">
                  <c:v>-20</c:v>
                </c:pt>
                <c:pt idx="8">
                  <c:v>-20</c:v>
                </c:pt>
                <c:pt idx="9">
                  <c:v>-0</c:v>
                </c:pt>
                <c:pt idx="10">
                  <c:v>-0</c:v>
                </c:pt>
                <c:pt idx="11">
                  <c:v>-0</c:v>
                </c:pt>
                <c:pt idx="12">
                  <c:v>-20</c:v>
                </c:pt>
                <c:pt idx="13">
                  <c:v>-0</c:v>
                </c:pt>
                <c:pt idx="14">
                  <c:v>-0</c:v>
                </c:pt>
                <c:pt idx="15">
                  <c:v>-0</c:v>
                </c:pt>
                <c:pt idx="16">
                  <c:v>-0</c:v>
                </c:pt>
                <c:pt idx="17">
                  <c:v>-0</c:v>
                </c:pt>
                <c:pt idx="18">
                  <c:v>-20</c:v>
                </c:pt>
                <c:pt idx="19">
                  <c:v>-20</c:v>
                </c:pt>
                <c:pt idx="20">
                  <c:v>-20</c:v>
                </c:pt>
                <c:pt idx="21">
                  <c:v>-20</c:v>
                </c:pt>
                <c:pt idx="22">
                  <c:v>-20</c:v>
                </c:pt>
                <c:pt idx="23">
                  <c:v>-40</c:v>
                </c:pt>
                <c:pt idx="24">
                  <c:v>-0</c:v>
                </c:pt>
                <c:pt idx="25">
                  <c:v>-0</c:v>
                </c:pt>
                <c:pt idx="26">
                  <c:v>-0</c:v>
                </c:pt>
                <c:pt idx="27">
                  <c:v>-0</c:v>
                </c:pt>
                <c:pt idx="28">
                  <c:v>-0</c:v>
                </c:pt>
                <c:pt idx="29">
                  <c:v>-20</c:v>
                </c:pt>
                <c:pt idx="30">
                  <c:v>-0</c:v>
                </c:pt>
                <c:pt idx="31">
                  <c:v>-0</c:v>
                </c:pt>
                <c:pt idx="32">
                  <c:v>-0</c:v>
                </c:pt>
                <c:pt idx="33">
                  <c:v>-0</c:v>
                </c:pt>
                <c:pt idx="34">
                  <c:v>-0</c:v>
                </c:pt>
                <c:pt idx="35">
                  <c:v>-0</c:v>
                </c:pt>
                <c:pt idx="36">
                  <c:v>-0</c:v>
                </c:pt>
                <c:pt idx="37">
                  <c:v>-0</c:v>
                </c:pt>
                <c:pt idx="38">
                  <c:v>-0</c:v>
                </c:pt>
                <c:pt idx="39">
                  <c:v>-0</c:v>
                </c:pt>
                <c:pt idx="40">
                  <c:v>-20</c:v>
                </c:pt>
                <c:pt idx="41">
                  <c:v>-20</c:v>
                </c:pt>
                <c:pt idx="42">
                  <c:v>-20</c:v>
                </c:pt>
                <c:pt idx="43">
                  <c:v>-20</c:v>
                </c:pt>
                <c:pt idx="44">
                  <c:v>-20</c:v>
                </c:pt>
                <c:pt idx="45">
                  <c:v>-40</c:v>
                </c:pt>
                <c:pt idx="46">
                  <c:v>-60</c:v>
                </c:pt>
                <c:pt idx="47">
                  <c:v>-40</c:v>
                </c:pt>
                <c:pt idx="48">
                  <c:v>-40</c:v>
                </c:pt>
                <c:pt idx="49">
                  <c:v>-40</c:v>
                </c:pt>
                <c:pt idx="50">
                  <c:v>-100</c:v>
                </c:pt>
                <c:pt idx="51">
                  <c:v>-80</c:v>
                </c:pt>
                <c:pt idx="52">
                  <c:v>-80</c:v>
                </c:pt>
                <c:pt idx="53">
                  <c:v>-60</c:v>
                </c:pt>
                <c:pt idx="54">
                  <c:v>-60</c:v>
                </c:pt>
                <c:pt idx="55">
                  <c:v>-60</c:v>
                </c:pt>
                <c:pt idx="56">
                  <c:v>-80</c:v>
                </c:pt>
                <c:pt idx="57">
                  <c:v>-40</c:v>
                </c:pt>
                <c:pt idx="58">
                  <c:v>-40</c:v>
                </c:pt>
                <c:pt idx="59">
                  <c:v>-0</c:v>
                </c:pt>
                <c:pt idx="60">
                  <c:v>-0</c:v>
                </c:pt>
                <c:pt idx="61">
                  <c:v>-0</c:v>
                </c:pt>
                <c:pt idx="62">
                  <c:v>-0</c:v>
                </c:pt>
                <c:pt idx="63">
                  <c:v>-0</c:v>
                </c:pt>
                <c:pt idx="64">
                  <c:v>-0</c:v>
                </c:pt>
                <c:pt idx="65">
                  <c:v>-0</c:v>
                </c:pt>
                <c:pt idx="66">
                  <c:v>-0</c:v>
                </c:pt>
                <c:pt idx="67">
                  <c:v>-0</c:v>
                </c:pt>
                <c:pt idx="68">
                  <c:v>-0</c:v>
                </c:pt>
                <c:pt idx="69">
                  <c:v>-0</c:v>
                </c:pt>
                <c:pt idx="70">
                  <c:v>-0</c:v>
                </c:pt>
                <c:pt idx="71">
                  <c:v>-0</c:v>
                </c:pt>
                <c:pt idx="72">
                  <c:v>-40</c:v>
                </c:pt>
                <c:pt idx="73">
                  <c:v>-60</c:v>
                </c:pt>
                <c:pt idx="74">
                  <c:v>-20</c:v>
                </c:pt>
                <c:pt idx="75">
                  <c:v>-20</c:v>
                </c:pt>
                <c:pt idx="76">
                  <c:v>-20</c:v>
                </c:pt>
                <c:pt idx="77">
                  <c:v>-20</c:v>
                </c:pt>
                <c:pt idx="78">
                  <c:v>-60</c:v>
                </c:pt>
                <c:pt idx="79">
                  <c:v>-60</c:v>
                </c:pt>
                <c:pt idx="80">
                  <c:v>-60</c:v>
                </c:pt>
                <c:pt idx="81">
                  <c:v>-80</c:v>
                </c:pt>
                <c:pt idx="82">
                  <c:v>-80</c:v>
                </c:pt>
                <c:pt idx="83">
                  <c:v>-80</c:v>
                </c:pt>
                <c:pt idx="84">
                  <c:v>-80</c:v>
                </c:pt>
                <c:pt idx="85">
                  <c:v>-80</c:v>
                </c:pt>
                <c:pt idx="86">
                  <c:v>-80</c:v>
                </c:pt>
                <c:pt idx="87">
                  <c:v>-80</c:v>
                </c:pt>
                <c:pt idx="88">
                  <c:v>-80</c:v>
                </c:pt>
                <c:pt idx="89">
                  <c:v>-80</c:v>
                </c:pt>
                <c:pt idx="90">
                  <c:v>-100</c:v>
                </c:pt>
                <c:pt idx="91">
                  <c:v>-120</c:v>
                </c:pt>
                <c:pt idx="92">
                  <c:v>-120</c:v>
                </c:pt>
                <c:pt idx="93">
                  <c:v>-140</c:v>
                </c:pt>
                <c:pt idx="94">
                  <c:v>-0</c:v>
                </c:pt>
                <c:pt idx="95">
                  <c:v>-0</c:v>
                </c:pt>
                <c:pt idx="96">
                  <c:v>-0</c:v>
                </c:pt>
                <c:pt idx="97">
                  <c:v>-0</c:v>
                </c:pt>
                <c:pt idx="98">
                  <c:v>-0</c:v>
                </c:pt>
                <c:pt idx="99">
                  <c:v>-0</c:v>
                </c:pt>
                <c:pt idx="100">
                  <c:v>-0</c:v>
                </c:pt>
                <c:pt idx="101">
                  <c:v>-0</c:v>
                </c:pt>
                <c:pt idx="102">
                  <c:v>-0</c:v>
                </c:pt>
                <c:pt idx="103">
                  <c:v>-0</c:v>
                </c:pt>
                <c:pt idx="104">
                  <c:v>-0</c:v>
                </c:pt>
                <c:pt idx="105">
                  <c:v>-0</c:v>
                </c:pt>
                <c:pt idx="106">
                  <c:v>-0</c:v>
                </c:pt>
                <c:pt idx="107">
                  <c:v>-0</c:v>
                </c:pt>
                <c:pt idx="108">
                  <c:v>-0</c:v>
                </c:pt>
                <c:pt idx="109">
                  <c:v>-0</c:v>
                </c:pt>
                <c:pt idx="110">
                  <c:v>-0</c:v>
                </c:pt>
                <c:pt idx="111">
                  <c:v>-0</c:v>
                </c:pt>
                <c:pt idx="112">
                  <c:v>-20</c:v>
                </c:pt>
                <c:pt idx="113">
                  <c:v>-40</c:v>
                </c:pt>
                <c:pt idx="114">
                  <c:v>-40</c:v>
                </c:pt>
                <c:pt idx="115">
                  <c:v>-40</c:v>
                </c:pt>
                <c:pt idx="116">
                  <c:v>-40</c:v>
                </c:pt>
                <c:pt idx="117">
                  <c:v>-40</c:v>
                </c:pt>
                <c:pt idx="118">
                  <c:v>-40</c:v>
                </c:pt>
                <c:pt idx="119">
                  <c:v>-40</c:v>
                </c:pt>
                <c:pt idx="120">
                  <c:v>-40</c:v>
                </c:pt>
                <c:pt idx="121">
                  <c:v>-40</c:v>
                </c:pt>
                <c:pt idx="122">
                  <c:v>-40</c:v>
                </c:pt>
                <c:pt idx="123">
                  <c:v>-40</c:v>
                </c:pt>
                <c:pt idx="124">
                  <c:v>-40</c:v>
                </c:pt>
                <c:pt idx="125">
                  <c:v>-60</c:v>
                </c:pt>
                <c:pt idx="126">
                  <c:v>-60</c:v>
                </c:pt>
                <c:pt idx="127">
                  <c:v>-60</c:v>
                </c:pt>
                <c:pt idx="128">
                  <c:v>-60</c:v>
                </c:pt>
                <c:pt idx="129">
                  <c:v>-60</c:v>
                </c:pt>
                <c:pt idx="130">
                  <c:v>-80</c:v>
                </c:pt>
                <c:pt idx="131">
                  <c:v>-80</c:v>
                </c:pt>
                <c:pt idx="132">
                  <c:v>-20</c:v>
                </c:pt>
                <c:pt idx="133">
                  <c:v>-20</c:v>
                </c:pt>
                <c:pt idx="134">
                  <c:v>-20</c:v>
                </c:pt>
                <c:pt idx="135">
                  <c:v>-0</c:v>
                </c:pt>
                <c:pt idx="136">
                  <c:v>-0</c:v>
                </c:pt>
                <c:pt idx="137">
                  <c:v>-0</c:v>
                </c:pt>
                <c:pt idx="138">
                  <c:v>-0</c:v>
                </c:pt>
                <c:pt idx="139">
                  <c:v>-0</c:v>
                </c:pt>
                <c:pt idx="140">
                  <c:v>-0</c:v>
                </c:pt>
                <c:pt idx="141">
                  <c:v>-20</c:v>
                </c:pt>
                <c:pt idx="142">
                  <c:v>-40</c:v>
                </c:pt>
                <c:pt idx="143">
                  <c:v>-20</c:v>
                </c:pt>
                <c:pt idx="144">
                  <c:v>-0</c:v>
                </c:pt>
                <c:pt idx="145">
                  <c:v>-0</c:v>
                </c:pt>
                <c:pt idx="146">
                  <c:v>-0</c:v>
                </c:pt>
                <c:pt idx="147">
                  <c:v>-0</c:v>
                </c:pt>
                <c:pt idx="148">
                  <c:v>-60</c:v>
                </c:pt>
                <c:pt idx="149">
                  <c:v>-40</c:v>
                </c:pt>
                <c:pt idx="150">
                  <c:v>-40</c:v>
                </c:pt>
                <c:pt idx="151">
                  <c:v>-20</c:v>
                </c:pt>
                <c:pt idx="152">
                  <c:v>-20</c:v>
                </c:pt>
                <c:pt idx="153">
                  <c:v>-20</c:v>
                </c:pt>
                <c:pt idx="154">
                  <c:v>-20</c:v>
                </c:pt>
                <c:pt idx="155">
                  <c:v>-20</c:v>
                </c:pt>
                <c:pt idx="156">
                  <c:v>-20</c:v>
                </c:pt>
                <c:pt idx="157">
                  <c:v>-0</c:v>
                </c:pt>
                <c:pt idx="158">
                  <c:v>-0</c:v>
                </c:pt>
                <c:pt idx="159">
                  <c:v>-0</c:v>
                </c:pt>
                <c:pt idx="160">
                  <c:v>-40</c:v>
                </c:pt>
                <c:pt idx="161">
                  <c:v>-40</c:v>
                </c:pt>
                <c:pt idx="162">
                  <c:v>-40</c:v>
                </c:pt>
                <c:pt idx="163">
                  <c:v>-60</c:v>
                </c:pt>
                <c:pt idx="164">
                  <c:v>-40</c:v>
                </c:pt>
                <c:pt idx="165">
                  <c:v>-40</c:v>
                </c:pt>
                <c:pt idx="166">
                  <c:v>-20</c:v>
                </c:pt>
                <c:pt idx="167">
                  <c:v>-20</c:v>
                </c:pt>
                <c:pt idx="168">
                  <c:v>-20</c:v>
                </c:pt>
                <c:pt idx="169">
                  <c:v>-20</c:v>
                </c:pt>
                <c:pt idx="170">
                  <c:v>-20</c:v>
                </c:pt>
                <c:pt idx="171">
                  <c:v>-20</c:v>
                </c:pt>
                <c:pt idx="172">
                  <c:v>-20</c:v>
                </c:pt>
                <c:pt idx="173">
                  <c:v>-20</c:v>
                </c:pt>
                <c:pt idx="174">
                  <c:v>-20</c:v>
                </c:pt>
                <c:pt idx="175">
                  <c:v>-20</c:v>
                </c:pt>
                <c:pt idx="176">
                  <c:v>-40</c:v>
                </c:pt>
                <c:pt idx="177">
                  <c:v>-40</c:v>
                </c:pt>
                <c:pt idx="178">
                  <c:v>-40</c:v>
                </c:pt>
                <c:pt idx="179">
                  <c:v>-40</c:v>
                </c:pt>
                <c:pt idx="180">
                  <c:v>-20</c:v>
                </c:pt>
                <c:pt idx="181">
                  <c:v>-0</c:v>
                </c:pt>
                <c:pt idx="182">
                  <c:v>-0</c:v>
                </c:pt>
                <c:pt idx="183">
                  <c:v>-0</c:v>
                </c:pt>
                <c:pt idx="184">
                  <c:v>-0</c:v>
                </c:pt>
                <c:pt idx="185">
                  <c:v>-0</c:v>
                </c:pt>
                <c:pt idx="186">
                  <c:v>-0</c:v>
                </c:pt>
                <c:pt idx="187">
                  <c:v>-0</c:v>
                </c:pt>
                <c:pt idx="188">
                  <c:v>-60</c:v>
                </c:pt>
                <c:pt idx="189">
                  <c:v>-60</c:v>
                </c:pt>
                <c:pt idx="190">
                  <c:v>-60</c:v>
                </c:pt>
                <c:pt idx="191">
                  <c:v>-40</c:v>
                </c:pt>
                <c:pt idx="192">
                  <c:v>-40</c:v>
                </c:pt>
                <c:pt idx="193">
                  <c:v>-40</c:v>
                </c:pt>
                <c:pt idx="194">
                  <c:v>-40</c:v>
                </c:pt>
                <c:pt idx="195">
                  <c:v>-40</c:v>
                </c:pt>
                <c:pt idx="196">
                  <c:v>-60</c:v>
                </c:pt>
                <c:pt idx="197">
                  <c:v>-80</c:v>
                </c:pt>
                <c:pt idx="198">
                  <c:v>-100</c:v>
                </c:pt>
                <c:pt idx="199">
                  <c:v>-100</c:v>
                </c:pt>
                <c:pt idx="200">
                  <c:v>-60</c:v>
                </c:pt>
                <c:pt idx="201">
                  <c:v>-60</c:v>
                </c:pt>
                <c:pt idx="202">
                  <c:v>-60</c:v>
                </c:pt>
                <c:pt idx="203">
                  <c:v>-60</c:v>
                </c:pt>
                <c:pt idx="204">
                  <c:v>-40</c:v>
                </c:pt>
                <c:pt idx="205">
                  <c:v>-20</c:v>
                </c:pt>
                <c:pt idx="206">
                  <c:v>-20</c:v>
                </c:pt>
                <c:pt idx="207">
                  <c:v>-20</c:v>
                </c:pt>
                <c:pt idx="208">
                  <c:v>-20</c:v>
                </c:pt>
                <c:pt idx="209">
                  <c:v>-20</c:v>
                </c:pt>
                <c:pt idx="210">
                  <c:v>-20</c:v>
                </c:pt>
                <c:pt idx="211">
                  <c:v>-20</c:v>
                </c:pt>
                <c:pt idx="212">
                  <c:v>-20</c:v>
                </c:pt>
                <c:pt idx="213">
                  <c:v>-20</c:v>
                </c:pt>
                <c:pt idx="214">
                  <c:v>-40</c:v>
                </c:pt>
                <c:pt idx="215">
                  <c:v>-60</c:v>
                </c:pt>
                <c:pt idx="216">
                  <c:v>-80</c:v>
                </c:pt>
                <c:pt idx="217">
                  <c:v>-80</c:v>
                </c:pt>
                <c:pt idx="218">
                  <c:v>-60</c:v>
                </c:pt>
                <c:pt idx="219">
                  <c:v>-80</c:v>
                </c:pt>
                <c:pt idx="220">
                  <c:v>-40</c:v>
                </c:pt>
                <c:pt idx="221">
                  <c:v>-60</c:v>
                </c:pt>
                <c:pt idx="222">
                  <c:v>-60</c:v>
                </c:pt>
                <c:pt idx="223">
                  <c:v>-60</c:v>
                </c:pt>
                <c:pt idx="224">
                  <c:v>-60</c:v>
                </c:pt>
                <c:pt idx="225">
                  <c:v>-0</c:v>
                </c:pt>
                <c:pt idx="226">
                  <c:v>-0</c:v>
                </c:pt>
                <c:pt idx="227">
                  <c:v>-0</c:v>
                </c:pt>
                <c:pt idx="228">
                  <c:v>-0</c:v>
                </c:pt>
                <c:pt idx="229">
                  <c:v>-0</c:v>
                </c:pt>
                <c:pt idx="230">
                  <c:v>-0</c:v>
                </c:pt>
                <c:pt idx="231">
                  <c:v>-0</c:v>
                </c:pt>
                <c:pt idx="232">
                  <c:v>-0</c:v>
                </c:pt>
                <c:pt idx="233">
                  <c:v>-0</c:v>
                </c:pt>
                <c:pt idx="234">
                  <c:v>-0</c:v>
                </c:pt>
                <c:pt idx="235">
                  <c:v>-0</c:v>
                </c:pt>
                <c:pt idx="236">
                  <c:v>-20</c:v>
                </c:pt>
                <c:pt idx="237">
                  <c:v>-20</c:v>
                </c:pt>
                <c:pt idx="238">
                  <c:v>-20</c:v>
                </c:pt>
                <c:pt idx="239">
                  <c:v>-20</c:v>
                </c:pt>
                <c:pt idx="240">
                  <c:v>-20</c:v>
                </c:pt>
                <c:pt idx="241">
                  <c:v>-20</c:v>
                </c:pt>
                <c:pt idx="242">
                  <c:v>-0</c:v>
                </c:pt>
                <c:pt idx="243">
                  <c:v>-0</c:v>
                </c:pt>
                <c:pt idx="244">
                  <c:v>-0</c:v>
                </c:pt>
                <c:pt idx="245">
                  <c:v>-0</c:v>
                </c:pt>
                <c:pt idx="246">
                  <c:v>-20</c:v>
                </c:pt>
                <c:pt idx="247">
                  <c:v>-0</c:v>
                </c:pt>
                <c:pt idx="248">
                  <c:v>-0</c:v>
                </c:pt>
                <c:pt idx="249">
                  <c:v>-0</c:v>
                </c:pt>
                <c:pt idx="250">
                  <c:v>-0</c:v>
                </c:pt>
                <c:pt idx="251">
                  <c:v>-0</c:v>
                </c:pt>
                <c:pt idx="252">
                  <c:v>-0</c:v>
                </c:pt>
                <c:pt idx="253">
                  <c:v>-0</c:v>
                </c:pt>
                <c:pt idx="254">
                  <c:v>-0</c:v>
                </c:pt>
                <c:pt idx="255">
                  <c:v>-0</c:v>
                </c:pt>
                <c:pt idx="256">
                  <c:v>-0</c:v>
                </c:pt>
                <c:pt idx="257">
                  <c:v>-100</c:v>
                </c:pt>
                <c:pt idx="258">
                  <c:v>-100</c:v>
                </c:pt>
                <c:pt idx="259">
                  <c:v>-80</c:v>
                </c:pt>
                <c:pt idx="260">
                  <c:v>-60</c:v>
                </c:pt>
                <c:pt idx="261">
                  <c:v>-60</c:v>
                </c:pt>
                <c:pt idx="262">
                  <c:v>-60</c:v>
                </c:pt>
                <c:pt idx="263">
                  <c:v>-40</c:v>
                </c:pt>
                <c:pt idx="264">
                  <c:v>-40</c:v>
                </c:pt>
                <c:pt idx="265">
                  <c:v>-40</c:v>
                </c:pt>
                <c:pt idx="266">
                  <c:v>-40</c:v>
                </c:pt>
                <c:pt idx="267">
                  <c:v>-40</c:v>
                </c:pt>
                <c:pt idx="268">
                  <c:v>-40</c:v>
                </c:pt>
                <c:pt idx="269">
                  <c:v>-40</c:v>
                </c:pt>
                <c:pt idx="270">
                  <c:v>-60</c:v>
                </c:pt>
                <c:pt idx="271">
                  <c:v>-60</c:v>
                </c:pt>
                <c:pt idx="272">
                  <c:v>-40</c:v>
                </c:pt>
                <c:pt idx="273">
                  <c:v>-0</c:v>
                </c:pt>
                <c:pt idx="274">
                  <c:v>-0</c:v>
                </c:pt>
                <c:pt idx="275">
                  <c:v>-0</c:v>
                </c:pt>
                <c:pt idx="276">
                  <c:v>-0</c:v>
                </c:pt>
                <c:pt idx="277">
                  <c:v>-0</c:v>
                </c:pt>
                <c:pt idx="278">
                  <c:v>-0</c:v>
                </c:pt>
                <c:pt idx="279">
                  <c:v>-20</c:v>
                </c:pt>
                <c:pt idx="280">
                  <c:v>-20</c:v>
                </c:pt>
                <c:pt idx="281">
                  <c:v>-20</c:v>
                </c:pt>
                <c:pt idx="282">
                  <c:v>-0</c:v>
                </c:pt>
                <c:pt idx="283">
                  <c:v>-0</c:v>
                </c:pt>
                <c:pt idx="284">
                  <c:v>-0</c:v>
                </c:pt>
                <c:pt idx="285">
                  <c:v>-0</c:v>
                </c:pt>
                <c:pt idx="286">
                  <c:v>-0</c:v>
                </c:pt>
                <c:pt idx="287">
                  <c:v>-0</c:v>
                </c:pt>
                <c:pt idx="288">
                  <c:v>-0</c:v>
                </c:pt>
                <c:pt idx="289">
                  <c:v>-0</c:v>
                </c:pt>
                <c:pt idx="290">
                  <c:v>-0</c:v>
                </c:pt>
                <c:pt idx="291">
                  <c:v>-0</c:v>
                </c:pt>
                <c:pt idx="292">
                  <c:v>-0</c:v>
                </c:pt>
                <c:pt idx="293">
                  <c:v>-160</c:v>
                </c:pt>
                <c:pt idx="294">
                  <c:v>-160</c:v>
                </c:pt>
                <c:pt idx="295">
                  <c:v>-160</c:v>
                </c:pt>
                <c:pt idx="296">
                  <c:v>-120</c:v>
                </c:pt>
                <c:pt idx="297">
                  <c:v>-120</c:v>
                </c:pt>
                <c:pt idx="298">
                  <c:v>-120</c:v>
                </c:pt>
                <c:pt idx="299">
                  <c:v>-120</c:v>
                </c:pt>
                <c:pt idx="300">
                  <c:v>-100</c:v>
                </c:pt>
                <c:pt idx="301">
                  <c:v>-80</c:v>
                </c:pt>
                <c:pt idx="302">
                  <c:v>-80</c:v>
                </c:pt>
                <c:pt idx="303">
                  <c:v>-80</c:v>
                </c:pt>
                <c:pt idx="304">
                  <c:v>-80</c:v>
                </c:pt>
                <c:pt idx="305">
                  <c:v>-80</c:v>
                </c:pt>
                <c:pt idx="306">
                  <c:v>-80</c:v>
                </c:pt>
                <c:pt idx="307">
                  <c:v>-40</c:v>
                </c:pt>
                <c:pt idx="308">
                  <c:v>-40</c:v>
                </c:pt>
                <c:pt idx="309">
                  <c:v>-40</c:v>
                </c:pt>
                <c:pt idx="310">
                  <c:v>-40</c:v>
                </c:pt>
              </c:numCache>
            </c:numRef>
          </c:val>
        </c:ser>
        <c:gapWidth val="150"/>
        <c:overlap val="0"/>
        <c:axId val="35358957"/>
        <c:axId val="37339101"/>
      </c:barChart>
      <c:catAx>
        <c:axId val="353589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339101"/>
        <c:crossesAt val="0"/>
        <c:auto val="1"/>
        <c:lblAlgn val="ctr"/>
        <c:lblOffset val="100"/>
        <c:noMultiLvlLbl val="0"/>
      </c:catAx>
      <c:valAx>
        <c:axId val="37339101"/>
        <c:scaling>
          <c:orientation val="minMax"/>
          <c:max val="100"/>
          <c:min val="-1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358957"/>
        <c:crossesAt val="1"/>
        <c:crossBetween val="midCat"/>
        <c:majorUnit val="20"/>
        <c:minorUnit val="1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1</xdr:col>
      <xdr:colOff>672120</xdr:colOff>
      <xdr:row>42</xdr:row>
      <xdr:rowOff>12960</xdr:rowOff>
    </xdr:to>
    <xdr:graphicFrame>
      <xdr:nvGraphicFramePr>
        <xdr:cNvPr id="0" name=" 0"/>
        <xdr:cNvGraphicFramePr/>
      </xdr:nvGraphicFramePr>
      <xdr:xfrm>
        <a:off x="360360" y="179640"/>
        <a:ext cx="9252720" cy="666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00800</xdr:colOff>
      <xdr:row>21</xdr:row>
      <xdr:rowOff>73080</xdr:rowOff>
    </xdr:from>
    <xdr:to>
      <xdr:col>6</xdr:col>
      <xdr:colOff>214200</xdr:colOff>
      <xdr:row>22</xdr:row>
      <xdr:rowOff>128880</xdr:rowOff>
    </xdr:to>
    <xdr:sp>
      <xdr:nvSpPr>
        <xdr:cNvPr id="1" name="Text 1"/>
        <xdr:cNvSpPr/>
      </xdr:nvSpPr>
      <xdr:spPr>
        <a:xfrm>
          <a:off x="4977720" y="3486960"/>
          <a:ext cx="113400" cy="218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320"/>
  <sheetViews>
    <sheetView showFormulas="false" showGridLines="true" showRowColHeaders="true" showZeros="true" rightToLeft="false" tabSelected="true" showOutlineSymbols="true" defaultGridColor="true" view="pageBreakPreview" topLeftCell="A1" colorId="64" zoomScale="75" zoomScaleNormal="100" zoomScalePageLayoutView="75" workbookViewId="0">
      <pane xSplit="6" ySplit="3" topLeftCell="G4" activePane="bottomRight" state="frozen"/>
      <selection pane="topLeft" activeCell="A1" activeCellId="0" sqref="A1"/>
      <selection pane="topRight" activeCell="G1" activeCellId="0" sqref="G1"/>
      <selection pane="bottomLeft" activeCell="A4" activeCellId="0" sqref="A4"/>
      <selection pane="bottomRight" activeCell="A1" activeCellId="0" sqref="A1"/>
    </sheetView>
  </sheetViews>
  <sheetFormatPr defaultColWidth="9.13671875" defaultRowHeight="12.75" zeroHeight="false" outlineLevelRow="0" outlineLevelCol="1"/>
  <cols>
    <col collapsed="false" customWidth="false" hidden="false" outlineLevel="0" max="1" min="1" style="1" width="9.14"/>
    <col collapsed="false" customWidth="true" hidden="false" outlineLevel="1" max="2" min="2" style="1" width="8.7"/>
    <col collapsed="false" customWidth="true" hidden="false" outlineLevel="1" max="3" min="3" style="2" width="8.7"/>
    <col collapsed="false" customWidth="true" hidden="false" outlineLevel="1" max="4" min="4" style="1" width="8.7"/>
    <col collapsed="false" customWidth="true" hidden="false" outlineLevel="1" max="5" min="5" style="2" width="8.7"/>
    <col collapsed="false" customWidth="true" hidden="false" outlineLevel="0" max="6" min="6" style="1" width="4.7"/>
    <col collapsed="false" customWidth="true" hidden="false" outlineLevel="0" max="47" min="7" style="1" width="8.7"/>
    <col collapsed="false" customWidth="true" hidden="false" outlineLevel="0" max="50" min="48" style="3" width="8.7"/>
    <col collapsed="false" customWidth="true" hidden="false" outlineLevel="0" max="74" min="51" style="3" width="4.7"/>
    <col collapsed="false" customWidth="true" hidden="false" outlineLevel="0" max="76" min="75" style="1" width="4.7"/>
    <col collapsed="false" customWidth="false" hidden="false" outlineLevel="0" max="257" min="77" style="1" width="9.14"/>
  </cols>
  <sheetData>
    <row r="1" customFormat="false" ht="12.75" hidden="false" customHeight="true" outlineLevel="0" collapsed="false">
      <c r="A1" s="4"/>
      <c r="B1" s="4"/>
      <c r="C1" s="5"/>
      <c r="D1" s="4"/>
      <c r="E1" s="5"/>
    </row>
    <row r="2" s="4" customFormat="true" ht="12.75" hidden="false" customHeight="true" outlineLevel="0" collapsed="false">
      <c r="B2" s="6" t="s">
        <v>0</v>
      </c>
      <c r="C2" s="6"/>
      <c r="D2" s="7" t="s">
        <v>1</v>
      </c>
      <c r="E2" s="7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</row>
    <row r="3" s="4" customFormat="true" ht="12.75" hidden="false" customHeight="true" outlineLevel="0" collapsed="false">
      <c r="A3" s="9" t="s">
        <v>2</v>
      </c>
      <c r="B3" s="10" t="s">
        <v>3</v>
      </c>
      <c r="C3" s="11" t="s">
        <v>4</v>
      </c>
      <c r="D3" s="10" t="s">
        <v>3</v>
      </c>
      <c r="E3" s="11" t="s">
        <v>4</v>
      </c>
      <c r="G3" s="12" t="s">
        <v>5</v>
      </c>
      <c r="H3" s="12" t="s">
        <v>6</v>
      </c>
      <c r="I3" s="12" t="s">
        <v>7</v>
      </c>
      <c r="J3" s="12" t="s">
        <v>8</v>
      </c>
      <c r="K3" s="12" t="s">
        <v>9</v>
      </c>
      <c r="L3" s="12" t="s">
        <v>10</v>
      </c>
      <c r="M3" s="12" t="s">
        <v>11</v>
      </c>
      <c r="N3" s="12" t="s">
        <v>12</v>
      </c>
      <c r="O3" s="12" t="s">
        <v>13</v>
      </c>
      <c r="P3" s="12" t="s">
        <v>14</v>
      </c>
      <c r="Q3" s="12"/>
      <c r="R3" s="12"/>
      <c r="S3" s="12"/>
      <c r="T3" s="12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4"/>
      <c r="AP3" s="14"/>
      <c r="AQ3" s="14"/>
      <c r="AR3" s="14"/>
      <c r="AS3" s="14"/>
      <c r="AT3" s="14"/>
      <c r="AU3" s="14"/>
      <c r="AV3" s="15"/>
      <c r="AW3" s="15"/>
      <c r="AX3" s="15"/>
      <c r="AY3" s="15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</row>
    <row r="4" customFormat="false" ht="12.75" hidden="false" customHeight="true" outlineLevel="0" collapsed="false">
      <c r="A4" s="16" t="s">
        <v>15</v>
      </c>
      <c r="B4" s="17" t="n">
        <f aca="false">COUNTIF(G4:BU4,"G")+COUNTIF(G4:BU4,"A")</f>
        <v>6</v>
      </c>
      <c r="C4" s="18" t="n">
        <f aca="false">(B4/5)*100</f>
        <v>120</v>
      </c>
      <c r="D4" s="17" t="n">
        <f aca="false">COUNTIF(G4:BU4,"L")</f>
        <v>1</v>
      </c>
      <c r="E4" s="18" t="n">
        <f aca="false">-(D4/5)*100</f>
        <v>-20</v>
      </c>
      <c r="G4" s="19"/>
      <c r="H4" s="19" t="s">
        <v>16</v>
      </c>
      <c r="I4" s="19" t="s">
        <v>17</v>
      </c>
      <c r="J4" s="19" t="s">
        <v>17</v>
      </c>
      <c r="K4" s="19" t="s">
        <v>17</v>
      </c>
      <c r="L4" s="19" t="s">
        <v>17</v>
      </c>
      <c r="M4" s="19"/>
      <c r="N4" s="19"/>
      <c r="O4" s="19" t="s">
        <v>17</v>
      </c>
      <c r="P4" s="19" t="s">
        <v>17</v>
      </c>
      <c r="Q4" s="19"/>
      <c r="R4" s="19"/>
      <c r="S4" s="19"/>
      <c r="T4" s="19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</row>
    <row r="5" customFormat="false" ht="12.75" hidden="false" customHeight="true" outlineLevel="0" collapsed="false">
      <c r="A5" s="16" t="s">
        <v>18</v>
      </c>
      <c r="B5" s="17" t="n">
        <f aca="false">COUNTIF(G5:BU5,"G")+COUNTIF(G5:BU5,"A")</f>
        <v>7</v>
      </c>
      <c r="C5" s="18" t="n">
        <f aca="false">(B5/5)*100</f>
        <v>140</v>
      </c>
      <c r="D5" s="17" t="n">
        <f aca="false">COUNTIF(G5:BU5,"L")</f>
        <v>1</v>
      </c>
      <c r="E5" s="18" t="n">
        <f aca="false">-(D5/5)*100</f>
        <v>-20</v>
      </c>
      <c r="G5" s="20"/>
      <c r="H5" s="20" t="s">
        <v>16</v>
      </c>
      <c r="I5" s="20" t="s">
        <v>17</v>
      </c>
      <c r="J5" s="20" t="s">
        <v>17</v>
      </c>
      <c r="K5" s="20" t="s">
        <v>17</v>
      </c>
      <c r="L5" s="20" t="s">
        <v>17</v>
      </c>
      <c r="M5" s="20" t="s">
        <v>17</v>
      </c>
      <c r="N5" s="20"/>
      <c r="O5" s="20" t="s">
        <v>17</v>
      </c>
      <c r="P5" s="20" t="s">
        <v>17</v>
      </c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</row>
    <row r="6" customFormat="false" ht="12.75" hidden="false" customHeight="true" outlineLevel="0" collapsed="false">
      <c r="A6" s="16" t="s">
        <v>19</v>
      </c>
      <c r="B6" s="17" t="n">
        <f aca="false">COUNTIF(G6:BU6,"G")+COUNTIF(G6:BU6,"A")</f>
        <v>6</v>
      </c>
      <c r="C6" s="18" t="n">
        <f aca="false">(B6/5)*100</f>
        <v>120</v>
      </c>
      <c r="D6" s="17" t="n">
        <f aca="false">COUNTIF(G6:BU6,"L")</f>
        <v>1</v>
      </c>
      <c r="E6" s="18" t="n">
        <f aca="false">-(D6/5)*100</f>
        <v>-20</v>
      </c>
      <c r="G6" s="20"/>
      <c r="H6" s="20" t="s">
        <v>16</v>
      </c>
      <c r="I6" s="20" t="s">
        <v>17</v>
      </c>
      <c r="J6" s="20" t="s">
        <v>17</v>
      </c>
      <c r="K6" s="20" t="s">
        <v>17</v>
      </c>
      <c r="L6" s="20"/>
      <c r="M6" s="20" t="s">
        <v>17</v>
      </c>
      <c r="N6" s="20"/>
      <c r="O6" s="20" t="s">
        <v>17</v>
      </c>
      <c r="P6" s="20" t="s">
        <v>17</v>
      </c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</row>
    <row r="7" customFormat="false" ht="12.75" hidden="false" customHeight="true" outlineLevel="0" collapsed="false">
      <c r="A7" s="16" t="s">
        <v>20</v>
      </c>
      <c r="B7" s="17" t="n">
        <f aca="false">COUNTIF(G7:BU7,"G")+COUNTIF(G7:BU7,"A")</f>
        <v>6</v>
      </c>
      <c r="C7" s="18" t="n">
        <f aca="false">(B7/5)*100</f>
        <v>120</v>
      </c>
      <c r="D7" s="17" t="n">
        <f aca="false">COUNTIF(G7:BU7,"L")</f>
        <v>2</v>
      </c>
      <c r="E7" s="18" t="n">
        <f aca="false">-(D7/5)*100</f>
        <v>-40</v>
      </c>
      <c r="G7" s="20" t="s">
        <v>16</v>
      </c>
      <c r="H7" s="20" t="s">
        <v>16</v>
      </c>
      <c r="I7" s="20" t="s">
        <v>17</v>
      </c>
      <c r="J7" s="20" t="s">
        <v>17</v>
      </c>
      <c r="K7" s="20" t="s">
        <v>17</v>
      </c>
      <c r="L7" s="20"/>
      <c r="M7" s="20" t="s">
        <v>17</v>
      </c>
      <c r="N7" s="20"/>
      <c r="O7" s="20" t="s">
        <v>17</v>
      </c>
      <c r="P7" s="20" t="s">
        <v>17</v>
      </c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</row>
    <row r="8" customFormat="false" ht="12.75" hidden="false" customHeight="true" outlineLevel="0" collapsed="false">
      <c r="A8" s="16" t="s">
        <v>21</v>
      </c>
      <c r="B8" s="17" t="n">
        <f aca="false">COUNTIF(G8:BU8,"G")+COUNTIF(G8:BU8,"A")</f>
        <v>7</v>
      </c>
      <c r="C8" s="18" t="n">
        <f aca="false">(B8/5)*100</f>
        <v>140</v>
      </c>
      <c r="D8" s="17" t="n">
        <f aca="false">COUNTIF(G8:BU8,"L")</f>
        <v>2</v>
      </c>
      <c r="E8" s="18" t="n">
        <f aca="false">-(D8/5)*100</f>
        <v>-40</v>
      </c>
      <c r="G8" s="20" t="s">
        <v>16</v>
      </c>
      <c r="H8" s="20" t="s">
        <v>16</v>
      </c>
      <c r="I8" s="20" t="s">
        <v>17</v>
      </c>
      <c r="J8" s="20" t="s">
        <v>17</v>
      </c>
      <c r="K8" s="20" t="s">
        <v>17</v>
      </c>
      <c r="L8" s="20" t="s">
        <v>17</v>
      </c>
      <c r="M8" s="20" t="s">
        <v>17</v>
      </c>
      <c r="N8" s="20"/>
      <c r="O8" s="20" t="s">
        <v>17</v>
      </c>
      <c r="P8" s="20" t="s">
        <v>17</v>
      </c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</row>
    <row r="9" customFormat="false" ht="12.75" hidden="false" customHeight="true" outlineLevel="0" collapsed="false">
      <c r="A9" s="16" t="s">
        <v>22</v>
      </c>
      <c r="B9" s="17" t="n">
        <f aca="false">COUNTIF(G9:BU9,"G")+COUNTIF(G9:BU9,"A")</f>
        <v>7</v>
      </c>
      <c r="C9" s="18" t="n">
        <f aca="false">(B9/5)*100</f>
        <v>140</v>
      </c>
      <c r="D9" s="17" t="n">
        <f aca="false">COUNTIF(G9:BU9,"L")</f>
        <v>2</v>
      </c>
      <c r="E9" s="18" t="n">
        <f aca="false">-(D9/5)*100</f>
        <v>-40</v>
      </c>
      <c r="G9" s="20" t="s">
        <v>16</v>
      </c>
      <c r="H9" s="20" t="s">
        <v>16</v>
      </c>
      <c r="I9" s="20" t="s">
        <v>17</v>
      </c>
      <c r="J9" s="20" t="s">
        <v>17</v>
      </c>
      <c r="K9" s="20" t="s">
        <v>17</v>
      </c>
      <c r="L9" s="20" t="s">
        <v>17</v>
      </c>
      <c r="M9" s="20" t="s">
        <v>17</v>
      </c>
      <c r="N9" s="20"/>
      <c r="O9" s="20" t="s">
        <v>17</v>
      </c>
      <c r="P9" s="20" t="s">
        <v>17</v>
      </c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</row>
    <row r="10" customFormat="false" ht="12.75" hidden="false" customHeight="false" outlineLevel="0" collapsed="false">
      <c r="A10" s="16" t="s">
        <v>23</v>
      </c>
      <c r="B10" s="17" t="n">
        <f aca="false">COUNTIF(G10:BU10,"G")+COUNTIF(G10:BU10,"A")</f>
        <v>7</v>
      </c>
      <c r="C10" s="18" t="n">
        <f aca="false">(B10/5)*100</f>
        <v>140</v>
      </c>
      <c r="D10" s="17" t="n">
        <f aca="false">COUNTIF(G10:BU10,"L")</f>
        <v>1</v>
      </c>
      <c r="E10" s="18" t="n">
        <f aca="false">-(D10/5)*100</f>
        <v>-20</v>
      </c>
      <c r="G10" s="20"/>
      <c r="H10" s="20" t="s">
        <v>16</v>
      </c>
      <c r="I10" s="20" t="s">
        <v>17</v>
      </c>
      <c r="J10" s="20" t="s">
        <v>17</v>
      </c>
      <c r="K10" s="20" t="s">
        <v>17</v>
      </c>
      <c r="L10" s="20" t="s">
        <v>17</v>
      </c>
      <c r="M10" s="20" t="s">
        <v>17</v>
      </c>
      <c r="N10" s="20"/>
      <c r="O10" s="20" t="s">
        <v>17</v>
      </c>
      <c r="P10" s="20" t="s">
        <v>17</v>
      </c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</row>
    <row r="11" customFormat="false" ht="12.75" hidden="false" customHeight="false" outlineLevel="0" collapsed="false">
      <c r="A11" s="16" t="s">
        <v>24</v>
      </c>
      <c r="B11" s="17" t="n">
        <f aca="false">COUNTIF(G11:BU11,"G")+COUNTIF(G11:BU11,"A")</f>
        <v>7</v>
      </c>
      <c r="C11" s="18" t="n">
        <f aca="false">(B11/5)*100</f>
        <v>140</v>
      </c>
      <c r="D11" s="17" t="n">
        <f aca="false">COUNTIF(G11:BU11,"L")</f>
        <v>1</v>
      </c>
      <c r="E11" s="18" t="n">
        <f aca="false">-(D11/5)*100</f>
        <v>-20</v>
      </c>
      <c r="G11" s="20"/>
      <c r="H11" s="20" t="s">
        <v>16</v>
      </c>
      <c r="I11" s="20" t="s">
        <v>17</v>
      </c>
      <c r="J11" s="20" t="s">
        <v>17</v>
      </c>
      <c r="K11" s="20" t="s">
        <v>17</v>
      </c>
      <c r="L11" s="20"/>
      <c r="M11" s="20" t="s">
        <v>17</v>
      </c>
      <c r="N11" s="20" t="s">
        <v>17</v>
      </c>
      <c r="O11" s="20" t="s">
        <v>17</v>
      </c>
      <c r="P11" s="20" t="s">
        <v>17</v>
      </c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</row>
    <row r="12" customFormat="false" ht="12.75" hidden="false" customHeight="false" outlineLevel="0" collapsed="false">
      <c r="A12" s="16" t="s">
        <v>25</v>
      </c>
      <c r="B12" s="17" t="n">
        <f aca="false">COUNTIF(G12:BU12,"G")+COUNTIF(G12:BU12,"A")</f>
        <v>5</v>
      </c>
      <c r="C12" s="18" t="n">
        <f aca="false">(B12/5)*100</f>
        <v>100</v>
      </c>
      <c r="D12" s="17" t="n">
        <f aca="false">COUNTIF(G12:BU12,"L")</f>
        <v>1</v>
      </c>
      <c r="E12" s="18" t="n">
        <f aca="false">-(D12/5)*100</f>
        <v>-20</v>
      </c>
      <c r="G12" s="20"/>
      <c r="H12" s="20" t="s">
        <v>16</v>
      </c>
      <c r="I12" s="20"/>
      <c r="J12" s="20" t="s">
        <v>17</v>
      </c>
      <c r="K12" s="20"/>
      <c r="L12" s="20"/>
      <c r="M12" s="20" t="s">
        <v>17</v>
      </c>
      <c r="N12" s="20" t="s">
        <v>17</v>
      </c>
      <c r="O12" s="20" t="s">
        <v>17</v>
      </c>
      <c r="P12" s="20" t="s">
        <v>17</v>
      </c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</row>
    <row r="13" customFormat="false" ht="12.75" hidden="false" customHeight="false" outlineLevel="0" collapsed="false">
      <c r="A13" s="16" t="s">
        <v>26</v>
      </c>
      <c r="B13" s="17" t="n">
        <f aca="false">COUNTIF(G13:BU13,"G")+COUNTIF(G13:BU13,"A")</f>
        <v>2</v>
      </c>
      <c r="C13" s="18" t="n">
        <f aca="false">(B13/5)*100</f>
        <v>40</v>
      </c>
      <c r="D13" s="17" t="n">
        <f aca="false">COUNTIF(G13:BU13,"L")</f>
        <v>0</v>
      </c>
      <c r="E13" s="18" t="n">
        <f aca="false">-(D13/5)*100</f>
        <v>-0</v>
      </c>
      <c r="G13" s="20"/>
      <c r="H13" s="20"/>
      <c r="I13" s="20"/>
      <c r="J13" s="20"/>
      <c r="K13" s="20"/>
      <c r="L13" s="20"/>
      <c r="M13" s="20"/>
      <c r="N13" s="20" t="s">
        <v>17</v>
      </c>
      <c r="O13" s="20" t="s">
        <v>17</v>
      </c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</row>
    <row r="14" customFormat="false" ht="12.75" hidden="false" customHeight="false" outlineLevel="0" collapsed="false">
      <c r="A14" s="16" t="s">
        <v>27</v>
      </c>
      <c r="B14" s="17" t="n">
        <f aca="false">COUNTIF(G14:BU14,"G")+COUNTIF(G14:BU14,"A")</f>
        <v>2</v>
      </c>
      <c r="C14" s="18" t="n">
        <f aca="false">(B14/5)*100</f>
        <v>40</v>
      </c>
      <c r="D14" s="17" t="n">
        <f aca="false">COUNTIF(G14:BU14,"L")</f>
        <v>0</v>
      </c>
      <c r="E14" s="18" t="n">
        <f aca="false">-(D14/5)*100</f>
        <v>-0</v>
      </c>
      <c r="G14" s="20"/>
      <c r="H14" s="20"/>
      <c r="I14" s="20"/>
      <c r="J14" s="20"/>
      <c r="K14" s="20"/>
      <c r="L14" s="20"/>
      <c r="M14" s="20"/>
      <c r="N14" s="20" t="s">
        <v>17</v>
      </c>
      <c r="O14" s="20" t="s">
        <v>17</v>
      </c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</row>
    <row r="15" customFormat="false" ht="12.75" hidden="false" customHeight="false" outlineLevel="0" collapsed="false">
      <c r="A15" s="16" t="s">
        <v>28</v>
      </c>
      <c r="B15" s="17" t="n">
        <f aca="false">COUNTIF(G15:BU15,"G")+COUNTIF(G15:BU15,"A")</f>
        <v>1</v>
      </c>
      <c r="C15" s="18" t="n">
        <f aca="false">(B15/5)*100</f>
        <v>20</v>
      </c>
      <c r="D15" s="17" t="n">
        <f aca="false">COUNTIF(G15:BU15,"L")</f>
        <v>0</v>
      </c>
      <c r="E15" s="18" t="n">
        <f aca="false">-(D15/5)*100</f>
        <v>-0</v>
      </c>
      <c r="G15" s="20"/>
      <c r="H15" s="20"/>
      <c r="I15" s="20"/>
      <c r="J15" s="20"/>
      <c r="K15" s="20"/>
      <c r="L15" s="20"/>
      <c r="M15" s="20"/>
      <c r="N15" s="20"/>
      <c r="O15" s="20" t="s">
        <v>17</v>
      </c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</row>
    <row r="16" customFormat="false" ht="12.75" hidden="false" customHeight="false" outlineLevel="0" collapsed="false">
      <c r="A16" s="16" t="s">
        <v>29</v>
      </c>
      <c r="B16" s="17" t="n">
        <f aca="false">COUNTIF(G16:BU16,"G")+COUNTIF(G16:BU16,"A")</f>
        <v>2</v>
      </c>
      <c r="C16" s="18" t="n">
        <f aca="false">(B16/5)*100</f>
        <v>40</v>
      </c>
      <c r="D16" s="17" t="n">
        <f aca="false">COUNTIF(G16:BU16,"L")</f>
        <v>1</v>
      </c>
      <c r="E16" s="18" t="n">
        <f aca="false">-(D16/5)*100</f>
        <v>-20</v>
      </c>
      <c r="G16" s="20"/>
      <c r="H16" s="20"/>
      <c r="I16" s="20"/>
      <c r="J16" s="20"/>
      <c r="K16" s="20"/>
      <c r="L16" s="20"/>
      <c r="M16" s="20"/>
      <c r="N16" s="20" t="s">
        <v>17</v>
      </c>
      <c r="O16" s="20" t="s">
        <v>17</v>
      </c>
      <c r="P16" s="20" t="s">
        <v>16</v>
      </c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</row>
    <row r="17" customFormat="false" ht="12.75" hidden="false" customHeight="false" outlineLevel="0" collapsed="false">
      <c r="A17" s="16" t="s">
        <v>30</v>
      </c>
      <c r="B17" s="17" t="n">
        <f aca="false">COUNTIF(G17:BU17,"G")+COUNTIF(G17:BU17,"A")</f>
        <v>4</v>
      </c>
      <c r="C17" s="18" t="n">
        <f aca="false">(B17/5)*100</f>
        <v>80</v>
      </c>
      <c r="D17" s="17" t="n">
        <f aca="false">COUNTIF(G17:BU17,"L")</f>
        <v>0</v>
      </c>
      <c r="E17" s="18" t="n">
        <f aca="false">-(D17/5)*100</f>
        <v>-0</v>
      </c>
      <c r="G17" s="20"/>
      <c r="H17" s="20"/>
      <c r="I17" s="20"/>
      <c r="J17" s="20"/>
      <c r="K17" s="20" t="s">
        <v>17</v>
      </c>
      <c r="L17" s="20"/>
      <c r="M17" s="20"/>
      <c r="N17" s="20" t="s">
        <v>17</v>
      </c>
      <c r="O17" s="20" t="s">
        <v>17</v>
      </c>
      <c r="P17" s="20" t="s">
        <v>17</v>
      </c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</row>
    <row r="18" customFormat="false" ht="12.75" hidden="false" customHeight="false" outlineLevel="0" collapsed="false">
      <c r="A18" s="16" t="s">
        <v>31</v>
      </c>
      <c r="B18" s="17" t="n">
        <f aca="false">COUNTIF(G18:BU18,"G")+COUNTIF(G18:BU18,"A")</f>
        <v>3</v>
      </c>
      <c r="C18" s="18" t="n">
        <f aca="false">(B18/5)*100</f>
        <v>60</v>
      </c>
      <c r="D18" s="17" t="n">
        <f aca="false">COUNTIF(G18:BU18,"L")</f>
        <v>0</v>
      </c>
      <c r="E18" s="18" t="n">
        <f aca="false">-(D18/5)*100</f>
        <v>-0</v>
      </c>
      <c r="G18" s="20"/>
      <c r="H18" s="20"/>
      <c r="I18" s="20"/>
      <c r="J18" s="20"/>
      <c r="K18" s="20"/>
      <c r="L18" s="20"/>
      <c r="M18" s="20"/>
      <c r="N18" s="20" t="s">
        <v>17</v>
      </c>
      <c r="O18" s="20" t="s">
        <v>17</v>
      </c>
      <c r="P18" s="20" t="s">
        <v>17</v>
      </c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</row>
    <row r="19" customFormat="false" ht="12.75" hidden="false" customHeight="false" outlineLevel="0" collapsed="false">
      <c r="A19" s="16" t="s">
        <v>32</v>
      </c>
      <c r="B19" s="17" t="n">
        <f aca="false">COUNTIF(G19:BU19,"G")+COUNTIF(G19:BU19,"A")</f>
        <v>3</v>
      </c>
      <c r="C19" s="18" t="n">
        <f aca="false">(B19/5)*100</f>
        <v>60</v>
      </c>
      <c r="D19" s="17" t="n">
        <f aca="false">COUNTIF(G19:BU19,"L")</f>
        <v>0</v>
      </c>
      <c r="E19" s="18" t="n">
        <f aca="false">-(D19/5)*100</f>
        <v>-0</v>
      </c>
      <c r="G19" s="20"/>
      <c r="H19" s="20"/>
      <c r="I19" s="20"/>
      <c r="J19" s="20"/>
      <c r="K19" s="20"/>
      <c r="L19" s="20"/>
      <c r="M19" s="20"/>
      <c r="N19" s="20" t="s">
        <v>17</v>
      </c>
      <c r="O19" s="20" t="s">
        <v>17</v>
      </c>
      <c r="P19" s="20" t="s">
        <v>17</v>
      </c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</row>
    <row r="20" customFormat="false" ht="12.75" hidden="false" customHeight="false" outlineLevel="0" collapsed="false">
      <c r="A20" s="16" t="s">
        <v>33</v>
      </c>
      <c r="B20" s="17" t="n">
        <f aca="false">COUNTIF(G20:BU20,"G")+COUNTIF(G20:BU20,"A")</f>
        <v>4</v>
      </c>
      <c r="C20" s="18" t="n">
        <f aca="false">(B20/5)*100</f>
        <v>80</v>
      </c>
      <c r="D20" s="17" t="n">
        <f aca="false">COUNTIF(G20:BU20,"L")</f>
        <v>0</v>
      </c>
      <c r="E20" s="18" t="n">
        <f aca="false">-(D20/5)*100</f>
        <v>-0</v>
      </c>
      <c r="G20" s="20"/>
      <c r="H20" s="20"/>
      <c r="I20" s="20"/>
      <c r="J20" s="20"/>
      <c r="K20" s="20"/>
      <c r="L20" s="20"/>
      <c r="M20" s="20" t="s">
        <v>17</v>
      </c>
      <c r="N20" s="20" t="s">
        <v>17</v>
      </c>
      <c r="O20" s="20" t="s">
        <v>17</v>
      </c>
      <c r="P20" s="20" t="s">
        <v>17</v>
      </c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</row>
    <row r="21" customFormat="false" ht="12.75" hidden="false" customHeight="false" outlineLevel="0" collapsed="false">
      <c r="A21" s="16" t="s">
        <v>34</v>
      </c>
      <c r="B21" s="17" t="n">
        <f aca="false">COUNTIF(G21:BU21,"G")+COUNTIF(G21:BU21,"A")</f>
        <v>4</v>
      </c>
      <c r="C21" s="18" t="n">
        <f aca="false">(B21/5)*100</f>
        <v>80</v>
      </c>
      <c r="D21" s="17" t="n">
        <f aca="false">COUNTIF(G21:BU21,"L")</f>
        <v>0</v>
      </c>
      <c r="E21" s="18" t="n">
        <f aca="false">-(D21/5)*100</f>
        <v>-0</v>
      </c>
      <c r="G21" s="20"/>
      <c r="H21" s="20"/>
      <c r="I21" s="20"/>
      <c r="J21" s="20"/>
      <c r="K21" s="20"/>
      <c r="L21" s="20"/>
      <c r="M21" s="20" t="s">
        <v>17</v>
      </c>
      <c r="N21" s="20" t="s">
        <v>17</v>
      </c>
      <c r="O21" s="20" t="s">
        <v>17</v>
      </c>
      <c r="P21" s="20" t="s">
        <v>17</v>
      </c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</row>
    <row r="22" customFormat="false" ht="12.75" hidden="false" customHeight="false" outlineLevel="0" collapsed="false">
      <c r="A22" s="16" t="s">
        <v>35</v>
      </c>
      <c r="B22" s="17" t="n">
        <f aca="false">COUNTIF(G22:BU22,"G")+COUNTIF(G22:BU22,"A")</f>
        <v>4</v>
      </c>
      <c r="C22" s="18" t="n">
        <f aca="false">(B22/5)*100</f>
        <v>80</v>
      </c>
      <c r="D22" s="17" t="n">
        <f aca="false">COUNTIF(G22:BU22,"L")</f>
        <v>1</v>
      </c>
      <c r="E22" s="18" t="n">
        <f aca="false">-(D22/5)*100</f>
        <v>-20</v>
      </c>
      <c r="G22" s="20" t="s">
        <v>16</v>
      </c>
      <c r="H22" s="20"/>
      <c r="I22" s="20"/>
      <c r="J22" s="20"/>
      <c r="K22" s="20"/>
      <c r="L22" s="20"/>
      <c r="M22" s="20" t="s">
        <v>17</v>
      </c>
      <c r="N22" s="20" t="s">
        <v>17</v>
      </c>
      <c r="O22" s="20" t="s">
        <v>17</v>
      </c>
      <c r="P22" s="20" t="s">
        <v>17</v>
      </c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</row>
    <row r="23" customFormat="false" ht="12.75" hidden="false" customHeight="false" outlineLevel="0" collapsed="false">
      <c r="A23" s="16" t="s">
        <v>36</v>
      </c>
      <c r="B23" s="17" t="n">
        <f aca="false">COUNTIF(G23:BU23,"G")+COUNTIF(G23:BU23,"A")</f>
        <v>3</v>
      </c>
      <c r="C23" s="18" t="n">
        <f aca="false">(B23/5)*100</f>
        <v>60</v>
      </c>
      <c r="D23" s="17" t="n">
        <f aca="false">COUNTIF(G23:BU23,"L")</f>
        <v>1</v>
      </c>
      <c r="E23" s="18" t="n">
        <f aca="false">-(D23/5)*100</f>
        <v>-20</v>
      </c>
      <c r="G23" s="20" t="s">
        <v>16</v>
      </c>
      <c r="H23" s="20"/>
      <c r="I23" s="20"/>
      <c r="J23" s="20"/>
      <c r="K23" s="20"/>
      <c r="L23" s="20"/>
      <c r="M23" s="20" t="s">
        <v>17</v>
      </c>
      <c r="N23" s="20"/>
      <c r="O23" s="20" t="s">
        <v>17</v>
      </c>
      <c r="P23" s="20" t="s">
        <v>17</v>
      </c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</row>
    <row r="24" customFormat="false" ht="12.75" hidden="false" customHeight="false" outlineLevel="0" collapsed="false">
      <c r="A24" s="16" t="s">
        <v>37</v>
      </c>
      <c r="B24" s="17" t="n">
        <f aca="false">COUNTIF(G24:BU24,"G")+COUNTIF(G24:BU24,"A")</f>
        <v>3</v>
      </c>
      <c r="C24" s="18" t="n">
        <f aca="false">(B24/5)*100</f>
        <v>60</v>
      </c>
      <c r="D24" s="17" t="n">
        <f aca="false">COUNTIF(G24:BU24,"L")</f>
        <v>1</v>
      </c>
      <c r="E24" s="18" t="n">
        <f aca="false">-(D24/5)*100</f>
        <v>-20</v>
      </c>
      <c r="G24" s="20" t="s">
        <v>16</v>
      </c>
      <c r="H24" s="20"/>
      <c r="I24" s="20"/>
      <c r="J24" s="20"/>
      <c r="K24" s="20"/>
      <c r="L24" s="20"/>
      <c r="M24" s="20" t="s">
        <v>17</v>
      </c>
      <c r="N24" s="20"/>
      <c r="O24" s="20" t="s">
        <v>17</v>
      </c>
      <c r="P24" s="20" t="s">
        <v>17</v>
      </c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</row>
    <row r="25" customFormat="false" ht="12.75" hidden="false" customHeight="false" outlineLevel="0" collapsed="false">
      <c r="A25" s="16" t="s">
        <v>38</v>
      </c>
      <c r="B25" s="17" t="n">
        <f aca="false">COUNTIF(G25:BU25,"G")+COUNTIF(G25:BU25,"A")</f>
        <v>3</v>
      </c>
      <c r="C25" s="18" t="n">
        <f aca="false">(B25/5)*100</f>
        <v>60</v>
      </c>
      <c r="D25" s="17" t="n">
        <f aca="false">COUNTIF(G25:BU25,"L")</f>
        <v>1</v>
      </c>
      <c r="E25" s="18" t="n">
        <f aca="false">-(D25/5)*100</f>
        <v>-20</v>
      </c>
      <c r="G25" s="20" t="s">
        <v>16</v>
      </c>
      <c r="H25" s="20"/>
      <c r="I25" s="20"/>
      <c r="J25" s="20"/>
      <c r="K25" s="20"/>
      <c r="L25" s="20"/>
      <c r="M25" s="20" t="s">
        <v>17</v>
      </c>
      <c r="N25" s="20"/>
      <c r="O25" s="20" t="s">
        <v>17</v>
      </c>
      <c r="P25" s="20" t="s">
        <v>17</v>
      </c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</row>
    <row r="26" customFormat="false" ht="12.75" hidden="false" customHeight="false" outlineLevel="0" collapsed="false">
      <c r="A26" s="16" t="s">
        <v>39</v>
      </c>
      <c r="B26" s="17" t="n">
        <f aca="false">COUNTIF(G26:BU26,"G")+COUNTIF(G26:BU26,"A")</f>
        <v>3</v>
      </c>
      <c r="C26" s="18" t="n">
        <f aca="false">(B26/5)*100</f>
        <v>60</v>
      </c>
      <c r="D26" s="17" t="n">
        <f aca="false">COUNTIF(G26:BU26,"L")</f>
        <v>1</v>
      </c>
      <c r="E26" s="18" t="n">
        <f aca="false">-(D26/5)*100</f>
        <v>-20</v>
      </c>
      <c r="G26" s="20" t="s">
        <v>16</v>
      </c>
      <c r="H26" s="20"/>
      <c r="I26" s="20"/>
      <c r="J26" s="20"/>
      <c r="K26" s="20"/>
      <c r="L26" s="20"/>
      <c r="M26" s="20" t="s">
        <v>17</v>
      </c>
      <c r="N26" s="20"/>
      <c r="O26" s="20" t="s">
        <v>17</v>
      </c>
      <c r="P26" s="20" t="s">
        <v>17</v>
      </c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</row>
    <row r="27" customFormat="false" ht="12.75" hidden="false" customHeight="false" outlineLevel="0" collapsed="false">
      <c r="A27" s="16" t="s">
        <v>40</v>
      </c>
      <c r="B27" s="17" t="n">
        <f aca="false">COUNTIF(G27:BU27,"G")+COUNTIF(G27:BU27,"A")</f>
        <v>1</v>
      </c>
      <c r="C27" s="18" t="n">
        <f aca="false">(B27/5)*100</f>
        <v>20</v>
      </c>
      <c r="D27" s="17" t="n">
        <f aca="false">COUNTIF(G27:BU27,"L")</f>
        <v>2</v>
      </c>
      <c r="E27" s="18" t="n">
        <f aca="false">-(D27/5)*100</f>
        <v>-40</v>
      </c>
      <c r="G27" s="20" t="s">
        <v>16</v>
      </c>
      <c r="H27" s="20"/>
      <c r="I27" s="20"/>
      <c r="J27" s="20"/>
      <c r="K27" s="20"/>
      <c r="L27" s="20"/>
      <c r="M27" s="20"/>
      <c r="N27" s="20" t="s">
        <v>16</v>
      </c>
      <c r="O27" s="20" t="s">
        <v>17</v>
      </c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</row>
    <row r="28" customFormat="false" ht="12.75" hidden="false" customHeight="false" outlineLevel="0" collapsed="false">
      <c r="A28" s="16" t="s">
        <v>41</v>
      </c>
      <c r="B28" s="17" t="n">
        <f aca="false">COUNTIF(G28:BU28,"G")+COUNTIF(G28:BU28,"A")</f>
        <v>4</v>
      </c>
      <c r="C28" s="18" t="n">
        <f aca="false">(B28/5)*100</f>
        <v>80</v>
      </c>
      <c r="D28" s="17" t="n">
        <f aca="false">COUNTIF(G28:BU28,"L")</f>
        <v>0</v>
      </c>
      <c r="E28" s="18" t="n">
        <f aca="false">-(D28/5)*100</f>
        <v>-0</v>
      </c>
      <c r="G28" s="20" t="s">
        <v>17</v>
      </c>
      <c r="H28" s="20" t="s">
        <v>17</v>
      </c>
      <c r="I28" s="20"/>
      <c r="J28" s="20"/>
      <c r="K28" s="20"/>
      <c r="L28" s="20"/>
      <c r="M28" s="20"/>
      <c r="N28" s="20"/>
      <c r="O28" s="20" t="s">
        <v>17</v>
      </c>
      <c r="P28" s="20" t="s">
        <v>17</v>
      </c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T28" s="20"/>
      <c r="AU28" s="20"/>
    </row>
    <row r="29" customFormat="false" ht="12.75" hidden="false" customHeight="false" outlineLevel="0" collapsed="false">
      <c r="A29" s="16" t="s">
        <v>42</v>
      </c>
      <c r="B29" s="17" t="n">
        <f aca="false">COUNTIF(G29:BU29,"G")+COUNTIF(G29:BU29,"A")</f>
        <v>3</v>
      </c>
      <c r="C29" s="18" t="n">
        <f aca="false">(B29/5)*100</f>
        <v>60</v>
      </c>
      <c r="D29" s="17" t="n">
        <f aca="false">COUNTIF(G29:BU29,"L")</f>
        <v>0</v>
      </c>
      <c r="E29" s="18" t="n">
        <f aca="false">-(D29/5)*100</f>
        <v>-0</v>
      </c>
      <c r="G29" s="20" t="s">
        <v>17</v>
      </c>
      <c r="H29" s="20" t="s">
        <v>17</v>
      </c>
      <c r="I29" s="20"/>
      <c r="J29" s="20"/>
      <c r="K29" s="20"/>
      <c r="L29" s="20"/>
      <c r="M29" s="20"/>
      <c r="N29" s="20"/>
      <c r="O29" s="20" t="s">
        <v>17</v>
      </c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</row>
    <row r="30" customFormat="false" ht="12.75" hidden="false" customHeight="false" outlineLevel="0" collapsed="false">
      <c r="A30" s="16" t="s">
        <v>43</v>
      </c>
      <c r="B30" s="17" t="n">
        <f aca="false">COUNTIF(G30:BU30,"G")+COUNTIF(G30:BU30,"A")</f>
        <v>3</v>
      </c>
      <c r="C30" s="18" t="n">
        <f aca="false">(B30/5)*100</f>
        <v>60</v>
      </c>
      <c r="D30" s="17" t="n">
        <f aca="false">COUNTIF(G30:BU30,"L")</f>
        <v>0</v>
      </c>
      <c r="E30" s="18" t="n">
        <f aca="false">-(D30/5)*100</f>
        <v>-0</v>
      </c>
      <c r="G30" s="20" t="s">
        <v>17</v>
      </c>
      <c r="H30" s="20" t="s">
        <v>17</v>
      </c>
      <c r="I30" s="20"/>
      <c r="J30" s="20"/>
      <c r="K30" s="20"/>
      <c r="L30" s="20"/>
      <c r="M30" s="20"/>
      <c r="N30" s="20"/>
      <c r="O30" s="20" t="s">
        <v>17</v>
      </c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</row>
    <row r="31" customFormat="false" ht="12.75" hidden="false" customHeight="false" outlineLevel="0" collapsed="false">
      <c r="A31" s="16" t="s">
        <v>44</v>
      </c>
      <c r="B31" s="17" t="n">
        <f aca="false">COUNTIF(G31:BU31,"G")+COUNTIF(G31:BU31,"A")</f>
        <v>4</v>
      </c>
      <c r="C31" s="18" t="n">
        <f aca="false">(B31/5)*100</f>
        <v>80</v>
      </c>
      <c r="D31" s="17" t="n">
        <f aca="false">COUNTIF(G31:BU31,"L")</f>
        <v>0</v>
      </c>
      <c r="E31" s="18" t="n">
        <f aca="false">-(D31/5)*100</f>
        <v>-0</v>
      </c>
      <c r="G31" s="20" t="s">
        <v>17</v>
      </c>
      <c r="H31" s="20" t="s">
        <v>17</v>
      </c>
      <c r="I31" s="20"/>
      <c r="J31" s="20"/>
      <c r="K31" s="20"/>
      <c r="L31" s="20"/>
      <c r="M31" s="20"/>
      <c r="N31" s="20"/>
      <c r="O31" s="20" t="s">
        <v>17</v>
      </c>
      <c r="P31" s="20" t="s">
        <v>17</v>
      </c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</row>
    <row r="32" customFormat="false" ht="12.75" hidden="false" customHeight="false" outlineLevel="0" collapsed="false">
      <c r="A32" s="16" t="s">
        <v>45</v>
      </c>
      <c r="B32" s="17" t="n">
        <f aca="false">COUNTIF(G32:BU32,"G")+COUNTIF(G32:BU32,"A")</f>
        <v>4</v>
      </c>
      <c r="C32" s="18" t="n">
        <f aca="false">(B32/5)*100</f>
        <v>80</v>
      </c>
      <c r="D32" s="17" t="n">
        <f aca="false">COUNTIF(G32:BU32,"L")</f>
        <v>0</v>
      </c>
      <c r="E32" s="18" t="n">
        <f aca="false">-(D32/5)*100</f>
        <v>-0</v>
      </c>
      <c r="G32" s="20" t="s">
        <v>17</v>
      </c>
      <c r="H32" s="20" t="s">
        <v>17</v>
      </c>
      <c r="I32" s="20"/>
      <c r="J32" s="20"/>
      <c r="K32" s="20"/>
      <c r="L32" s="20"/>
      <c r="M32" s="20"/>
      <c r="N32" s="20"/>
      <c r="O32" s="20" t="s">
        <v>17</v>
      </c>
      <c r="P32" s="20" t="s">
        <v>17</v>
      </c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</row>
    <row r="33" customFormat="false" ht="12.75" hidden="false" customHeight="false" outlineLevel="0" collapsed="false">
      <c r="A33" s="16" t="s">
        <v>46</v>
      </c>
      <c r="B33" s="17" t="n">
        <f aca="false">COUNTIF(G33:BU33,"G")+COUNTIF(G33:BU33,"A")</f>
        <v>4</v>
      </c>
      <c r="C33" s="18" t="n">
        <f aca="false">(B33/5)*100</f>
        <v>80</v>
      </c>
      <c r="D33" s="17" t="n">
        <f aca="false">COUNTIF(G33:BU33,"L")</f>
        <v>1</v>
      </c>
      <c r="E33" s="18" t="n">
        <f aca="false">-(D33/5)*100</f>
        <v>-20</v>
      </c>
      <c r="G33" s="20" t="s">
        <v>17</v>
      </c>
      <c r="H33" s="20" t="s">
        <v>17</v>
      </c>
      <c r="I33" s="20"/>
      <c r="J33" s="20"/>
      <c r="K33" s="20"/>
      <c r="L33" s="20"/>
      <c r="M33" s="20"/>
      <c r="N33" s="20" t="s">
        <v>16</v>
      </c>
      <c r="O33" s="20" t="s">
        <v>17</v>
      </c>
      <c r="P33" s="20" t="s">
        <v>17</v>
      </c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</row>
    <row r="34" customFormat="false" ht="12.75" hidden="false" customHeight="false" outlineLevel="0" collapsed="false">
      <c r="A34" s="16" t="s">
        <v>47</v>
      </c>
      <c r="B34" s="17" t="n">
        <f aca="false">COUNTIF(G34:BU34,"G")+COUNTIF(G34:BU34,"A")</f>
        <v>4</v>
      </c>
      <c r="C34" s="18" t="n">
        <f aca="false">(B34/5)*100</f>
        <v>80</v>
      </c>
      <c r="D34" s="17" t="n">
        <f aca="false">COUNTIF(G34:BU34,"L")</f>
        <v>0</v>
      </c>
      <c r="E34" s="18" t="n">
        <f aca="false">-(D34/5)*100</f>
        <v>-0</v>
      </c>
      <c r="G34" s="20" t="s">
        <v>17</v>
      </c>
      <c r="H34" s="20" t="s">
        <v>17</v>
      </c>
      <c r="I34" s="20"/>
      <c r="J34" s="20"/>
      <c r="K34" s="20"/>
      <c r="L34" s="20"/>
      <c r="M34" s="20"/>
      <c r="N34" s="20"/>
      <c r="O34" s="20" t="s">
        <v>17</v>
      </c>
      <c r="P34" s="20" t="s">
        <v>17</v>
      </c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</row>
    <row r="35" customFormat="false" ht="12.75" hidden="false" customHeight="false" outlineLevel="0" collapsed="false">
      <c r="A35" s="16" t="s">
        <v>48</v>
      </c>
      <c r="B35" s="17" t="n">
        <f aca="false">COUNTIF(G35:BU35,"G")+COUNTIF(G35:BU35,"A")</f>
        <v>4</v>
      </c>
      <c r="C35" s="18" t="n">
        <f aca="false">(B35/5)*100</f>
        <v>80</v>
      </c>
      <c r="D35" s="17" t="n">
        <f aca="false">COUNTIF(G35:BU35,"L")</f>
        <v>0</v>
      </c>
      <c r="E35" s="18" t="n">
        <f aca="false">-(D35/5)*100</f>
        <v>-0</v>
      </c>
      <c r="G35" s="20" t="s">
        <v>17</v>
      </c>
      <c r="H35" s="20" t="s">
        <v>17</v>
      </c>
      <c r="I35" s="20"/>
      <c r="J35" s="20"/>
      <c r="K35" s="20"/>
      <c r="L35" s="20"/>
      <c r="M35" s="20"/>
      <c r="N35" s="20"/>
      <c r="O35" s="20" t="s">
        <v>17</v>
      </c>
      <c r="P35" s="20" t="s">
        <v>17</v>
      </c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</row>
    <row r="36" customFormat="false" ht="12.75" hidden="false" customHeight="false" outlineLevel="0" collapsed="false">
      <c r="A36" s="16" t="s">
        <v>49</v>
      </c>
      <c r="B36" s="17" t="n">
        <f aca="false">COUNTIF(G36:BU36,"G")+COUNTIF(G36:BU36,"A")</f>
        <v>4</v>
      </c>
      <c r="C36" s="18" t="n">
        <f aca="false">(B36/5)*100</f>
        <v>80</v>
      </c>
      <c r="D36" s="17" t="n">
        <f aca="false">COUNTIF(G36:BU36,"L")</f>
        <v>0</v>
      </c>
      <c r="E36" s="18" t="n">
        <f aca="false">-(D36/5)*100</f>
        <v>-0</v>
      </c>
      <c r="G36" s="20" t="s">
        <v>17</v>
      </c>
      <c r="H36" s="20" t="s">
        <v>17</v>
      </c>
      <c r="I36" s="20"/>
      <c r="J36" s="20"/>
      <c r="K36" s="20"/>
      <c r="L36" s="20"/>
      <c r="M36" s="20"/>
      <c r="N36" s="20"/>
      <c r="O36" s="20" t="s">
        <v>17</v>
      </c>
      <c r="P36" s="20" t="s">
        <v>17</v>
      </c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</row>
    <row r="37" customFormat="false" ht="12.75" hidden="false" customHeight="false" outlineLevel="0" collapsed="false">
      <c r="A37" s="16" t="s">
        <v>50</v>
      </c>
      <c r="B37" s="17" t="n">
        <f aca="false">COUNTIF(G37:BU37,"G")+COUNTIF(G37:BU37,"A")</f>
        <v>4</v>
      </c>
      <c r="C37" s="18" t="n">
        <f aca="false">(B37/5)*100</f>
        <v>80</v>
      </c>
      <c r="D37" s="17" t="n">
        <f aca="false">COUNTIF(G37:BU37,"L")</f>
        <v>0</v>
      </c>
      <c r="E37" s="18" t="n">
        <f aca="false">-(D37/5)*100</f>
        <v>-0</v>
      </c>
      <c r="G37" s="20" t="s">
        <v>17</v>
      </c>
      <c r="H37" s="20" t="s">
        <v>17</v>
      </c>
      <c r="I37" s="20"/>
      <c r="J37" s="20"/>
      <c r="K37" s="20"/>
      <c r="L37" s="20"/>
      <c r="M37" s="20"/>
      <c r="N37" s="20"/>
      <c r="O37" s="20" t="s">
        <v>17</v>
      </c>
      <c r="P37" s="20" t="s">
        <v>17</v>
      </c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</row>
    <row r="38" customFormat="false" ht="12.75" hidden="false" customHeight="false" outlineLevel="0" collapsed="false">
      <c r="A38" s="16" t="s">
        <v>51</v>
      </c>
      <c r="B38" s="17" t="n">
        <f aca="false">COUNTIF(G38:BU38,"G")+COUNTIF(G38:BU38,"A")</f>
        <v>4</v>
      </c>
      <c r="C38" s="18" t="n">
        <f aca="false">(B38/5)*100</f>
        <v>80</v>
      </c>
      <c r="D38" s="17" t="n">
        <f aca="false">COUNTIF(G38:BU38,"L")</f>
        <v>0</v>
      </c>
      <c r="E38" s="18" t="n">
        <f aca="false">-(D38/5)*100</f>
        <v>-0</v>
      </c>
      <c r="G38" s="20" t="s">
        <v>17</v>
      </c>
      <c r="H38" s="20" t="s">
        <v>17</v>
      </c>
      <c r="I38" s="20"/>
      <c r="J38" s="20"/>
      <c r="K38" s="20"/>
      <c r="L38" s="20"/>
      <c r="M38" s="20"/>
      <c r="N38" s="20"/>
      <c r="O38" s="20" t="s">
        <v>17</v>
      </c>
      <c r="P38" s="20" t="s">
        <v>17</v>
      </c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</row>
    <row r="39" customFormat="false" ht="12.75" hidden="false" customHeight="false" outlineLevel="0" collapsed="false">
      <c r="A39" s="16" t="s">
        <v>52</v>
      </c>
      <c r="B39" s="17" t="n">
        <f aca="false">COUNTIF(G39:BU39,"G")+COUNTIF(G39:BU39,"A")</f>
        <v>3</v>
      </c>
      <c r="C39" s="18" t="n">
        <f aca="false">(B39/5)*100</f>
        <v>60</v>
      </c>
      <c r="D39" s="17" t="n">
        <f aca="false">COUNTIF(G39:BU39,"L")</f>
        <v>0</v>
      </c>
      <c r="E39" s="18" t="n">
        <f aca="false">-(D39/5)*100</f>
        <v>-0</v>
      </c>
      <c r="G39" s="20"/>
      <c r="H39" s="20" t="s">
        <v>17</v>
      </c>
      <c r="I39" s="20"/>
      <c r="J39" s="20"/>
      <c r="K39" s="20"/>
      <c r="L39" s="20"/>
      <c r="M39" s="20"/>
      <c r="N39" s="20"/>
      <c r="O39" s="20" t="s">
        <v>17</v>
      </c>
      <c r="P39" s="20" t="s">
        <v>17</v>
      </c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</row>
    <row r="40" customFormat="false" ht="12.75" hidden="false" customHeight="false" outlineLevel="0" collapsed="false">
      <c r="A40" s="16" t="s">
        <v>53</v>
      </c>
      <c r="B40" s="17" t="n">
        <f aca="false">COUNTIF(G40:BU40,"G")+COUNTIF(G40:BU40,"A")</f>
        <v>3</v>
      </c>
      <c r="C40" s="18" t="n">
        <f aca="false">(B40/5)*100</f>
        <v>60</v>
      </c>
      <c r="D40" s="17" t="n">
        <f aca="false">COUNTIF(G40:BU40,"L")</f>
        <v>0</v>
      </c>
      <c r="E40" s="18" t="n">
        <f aca="false">-(D40/5)*100</f>
        <v>-0</v>
      </c>
      <c r="G40" s="20"/>
      <c r="H40" s="20" t="s">
        <v>17</v>
      </c>
      <c r="I40" s="20"/>
      <c r="J40" s="20"/>
      <c r="K40" s="20"/>
      <c r="L40" s="20"/>
      <c r="M40" s="20"/>
      <c r="N40" s="20"/>
      <c r="O40" s="20" t="s">
        <v>17</v>
      </c>
      <c r="P40" s="20" t="s">
        <v>17</v>
      </c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20"/>
      <c r="AT40" s="20"/>
      <c r="AU40" s="20"/>
    </row>
    <row r="41" customFormat="false" ht="12.75" hidden="false" customHeight="false" outlineLevel="0" collapsed="false">
      <c r="A41" s="16" t="s">
        <v>54</v>
      </c>
      <c r="B41" s="17" t="n">
        <f aca="false">COUNTIF(G41:BU41,"G")+COUNTIF(G41:BU41,"A")</f>
        <v>3</v>
      </c>
      <c r="C41" s="18" t="n">
        <f aca="false">(B41/5)*100</f>
        <v>60</v>
      </c>
      <c r="D41" s="17" t="n">
        <f aca="false">COUNTIF(G41:BU41,"L")</f>
        <v>0</v>
      </c>
      <c r="E41" s="18" t="n">
        <f aca="false">-(D41/5)*100</f>
        <v>-0</v>
      </c>
      <c r="G41" s="20"/>
      <c r="H41" s="20" t="s">
        <v>17</v>
      </c>
      <c r="I41" s="20"/>
      <c r="J41" s="20"/>
      <c r="K41" s="20"/>
      <c r="L41" s="20"/>
      <c r="M41" s="20"/>
      <c r="N41" s="20"/>
      <c r="O41" s="20" t="s">
        <v>17</v>
      </c>
      <c r="P41" s="20" t="s">
        <v>17</v>
      </c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</row>
    <row r="42" customFormat="false" ht="12.75" hidden="false" customHeight="false" outlineLevel="0" collapsed="false">
      <c r="A42" s="16" t="s">
        <v>55</v>
      </c>
      <c r="B42" s="17" t="n">
        <f aca="false">COUNTIF(G42:BU42,"G")+COUNTIF(G42:BU42,"A")</f>
        <v>3</v>
      </c>
      <c r="C42" s="18" t="n">
        <f aca="false">(B42/5)*100</f>
        <v>60</v>
      </c>
      <c r="D42" s="17" t="n">
        <f aca="false">COUNTIF(G42:BU42,"L")</f>
        <v>0</v>
      </c>
      <c r="E42" s="18" t="n">
        <f aca="false">-(D42/5)*100</f>
        <v>-0</v>
      </c>
      <c r="G42" s="20"/>
      <c r="H42" s="20" t="s">
        <v>17</v>
      </c>
      <c r="I42" s="20"/>
      <c r="J42" s="20"/>
      <c r="K42" s="20"/>
      <c r="L42" s="20"/>
      <c r="M42" s="20"/>
      <c r="N42" s="20"/>
      <c r="O42" s="20" t="s">
        <v>17</v>
      </c>
      <c r="P42" s="20" t="s">
        <v>17</v>
      </c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/>
    </row>
    <row r="43" customFormat="false" ht="12.75" hidden="false" customHeight="false" outlineLevel="0" collapsed="false">
      <c r="A43" s="16" t="s">
        <v>56</v>
      </c>
      <c r="B43" s="17" t="n">
        <f aca="false">COUNTIF(G43:BU43,"G")+COUNTIF(G43:BU43,"A")</f>
        <v>3</v>
      </c>
      <c r="C43" s="18" t="n">
        <f aca="false">(B43/5)*100</f>
        <v>60</v>
      </c>
      <c r="D43" s="17" t="n">
        <f aca="false">COUNTIF(G43:BU43,"L")</f>
        <v>0</v>
      </c>
      <c r="E43" s="18" t="n">
        <f aca="false">-(D43/5)*100</f>
        <v>-0</v>
      </c>
      <c r="G43" s="20"/>
      <c r="H43" s="20" t="s">
        <v>17</v>
      </c>
      <c r="I43" s="20"/>
      <c r="J43" s="20"/>
      <c r="K43" s="20"/>
      <c r="L43" s="20"/>
      <c r="M43" s="20"/>
      <c r="N43" s="20"/>
      <c r="O43" s="20" t="s">
        <v>17</v>
      </c>
      <c r="P43" s="20" t="s">
        <v>17</v>
      </c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0"/>
      <c r="AN43" s="20"/>
      <c r="AO43" s="20"/>
      <c r="AP43" s="20"/>
      <c r="AQ43" s="20"/>
      <c r="AR43" s="20"/>
      <c r="AS43" s="20"/>
      <c r="AT43" s="20"/>
      <c r="AU43" s="20"/>
    </row>
    <row r="44" customFormat="false" ht="12.75" hidden="false" customHeight="false" outlineLevel="0" collapsed="false">
      <c r="A44" s="16" t="s">
        <v>57</v>
      </c>
      <c r="B44" s="17" t="n">
        <f aca="false">COUNTIF(G44:BU44,"G")+COUNTIF(G44:BU44,"A")</f>
        <v>4</v>
      </c>
      <c r="C44" s="18" t="n">
        <f aca="false">(B44/5)*100</f>
        <v>80</v>
      </c>
      <c r="D44" s="17" t="n">
        <f aca="false">COUNTIF(G44:BU44,"L")</f>
        <v>1</v>
      </c>
      <c r="E44" s="18" t="n">
        <f aca="false">-(D44/5)*100</f>
        <v>-20</v>
      </c>
      <c r="G44" s="20" t="s">
        <v>17</v>
      </c>
      <c r="H44" s="20" t="s">
        <v>17</v>
      </c>
      <c r="I44" s="20"/>
      <c r="J44" s="20"/>
      <c r="K44" s="20"/>
      <c r="L44" s="20"/>
      <c r="M44" s="20"/>
      <c r="N44" s="20" t="s">
        <v>16</v>
      </c>
      <c r="O44" s="20" t="s">
        <v>17</v>
      </c>
      <c r="P44" s="20" t="s">
        <v>17</v>
      </c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</row>
    <row r="45" customFormat="false" ht="12.75" hidden="false" customHeight="false" outlineLevel="0" collapsed="false">
      <c r="A45" s="16" t="s">
        <v>58</v>
      </c>
      <c r="B45" s="17" t="n">
        <f aca="false">COUNTIF(G45:BU45,"G")+COUNTIF(G45:BU45,"A")</f>
        <v>4</v>
      </c>
      <c r="C45" s="18" t="n">
        <f aca="false">(B45/5)*100</f>
        <v>80</v>
      </c>
      <c r="D45" s="17" t="n">
        <f aca="false">COUNTIF(G45:BU45,"L")</f>
        <v>1</v>
      </c>
      <c r="E45" s="18" t="n">
        <f aca="false">-(D45/5)*100</f>
        <v>-20</v>
      </c>
      <c r="G45" s="20" t="s">
        <v>17</v>
      </c>
      <c r="H45" s="20" t="s">
        <v>17</v>
      </c>
      <c r="I45" s="20"/>
      <c r="J45" s="20"/>
      <c r="K45" s="20"/>
      <c r="L45" s="20"/>
      <c r="M45" s="20"/>
      <c r="N45" s="20" t="s">
        <v>16</v>
      </c>
      <c r="O45" s="20" t="s">
        <v>17</v>
      </c>
      <c r="P45" s="20" t="s">
        <v>17</v>
      </c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</row>
    <row r="46" customFormat="false" ht="12.75" hidden="false" customHeight="false" outlineLevel="0" collapsed="false">
      <c r="A46" s="16" t="s">
        <v>59</v>
      </c>
      <c r="B46" s="17" t="n">
        <f aca="false">COUNTIF(G46:BU46,"G")+COUNTIF(G46:BU46,"A")</f>
        <v>4</v>
      </c>
      <c r="C46" s="18" t="n">
        <f aca="false">(B46/5)*100</f>
        <v>80</v>
      </c>
      <c r="D46" s="17" t="n">
        <f aca="false">COUNTIF(G46:BU46,"L")</f>
        <v>1</v>
      </c>
      <c r="E46" s="18" t="n">
        <f aca="false">-(D46/5)*100</f>
        <v>-20</v>
      </c>
      <c r="G46" s="20" t="s">
        <v>17</v>
      </c>
      <c r="H46" s="20" t="s">
        <v>17</v>
      </c>
      <c r="I46" s="20"/>
      <c r="J46" s="20"/>
      <c r="K46" s="20"/>
      <c r="L46" s="20"/>
      <c r="M46" s="20"/>
      <c r="N46" s="20" t="s">
        <v>16</v>
      </c>
      <c r="O46" s="20" t="s">
        <v>17</v>
      </c>
      <c r="P46" s="20" t="s">
        <v>17</v>
      </c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</row>
    <row r="47" customFormat="false" ht="12.75" hidden="false" customHeight="false" outlineLevel="0" collapsed="false">
      <c r="A47" s="16" t="s">
        <v>60</v>
      </c>
      <c r="B47" s="17" t="n">
        <f aca="false">COUNTIF(G47:BU47,"G")+COUNTIF(G47:BU47,"A")</f>
        <v>4</v>
      </c>
      <c r="C47" s="18" t="n">
        <f aca="false">(B47/5)*100</f>
        <v>80</v>
      </c>
      <c r="D47" s="17" t="n">
        <f aca="false">COUNTIF(G47:BU47,"L")</f>
        <v>1</v>
      </c>
      <c r="E47" s="18" t="n">
        <f aca="false">-(D47/5)*100</f>
        <v>-20</v>
      </c>
      <c r="G47" s="20" t="s">
        <v>17</v>
      </c>
      <c r="H47" s="20" t="s">
        <v>17</v>
      </c>
      <c r="I47" s="20"/>
      <c r="J47" s="20"/>
      <c r="K47" s="20"/>
      <c r="L47" s="20"/>
      <c r="M47" s="20"/>
      <c r="N47" s="20" t="s">
        <v>16</v>
      </c>
      <c r="O47" s="20" t="s">
        <v>17</v>
      </c>
      <c r="P47" s="20" t="s">
        <v>17</v>
      </c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20"/>
      <c r="AQ47" s="20"/>
      <c r="AR47" s="20"/>
      <c r="AS47" s="20"/>
      <c r="AT47" s="20"/>
      <c r="AU47" s="20"/>
    </row>
    <row r="48" customFormat="false" ht="12.75" hidden="false" customHeight="false" outlineLevel="0" collapsed="false">
      <c r="A48" s="16" t="s">
        <v>61</v>
      </c>
      <c r="B48" s="17" t="n">
        <f aca="false">COUNTIF(G48:BU48,"G")+COUNTIF(G48:BU48,"A")</f>
        <v>4</v>
      </c>
      <c r="C48" s="18" t="n">
        <f aca="false">(B48/5)*100</f>
        <v>80</v>
      </c>
      <c r="D48" s="17" t="n">
        <f aca="false">COUNTIF(G48:BU48,"L")</f>
        <v>1</v>
      </c>
      <c r="E48" s="18" t="n">
        <f aca="false">-(D48/5)*100</f>
        <v>-20</v>
      </c>
      <c r="G48" s="20" t="s">
        <v>17</v>
      </c>
      <c r="H48" s="20" t="s">
        <v>17</v>
      </c>
      <c r="I48" s="20"/>
      <c r="J48" s="20"/>
      <c r="K48" s="20"/>
      <c r="L48" s="20"/>
      <c r="M48" s="20"/>
      <c r="N48" s="20" t="s">
        <v>16</v>
      </c>
      <c r="O48" s="20" t="s">
        <v>17</v>
      </c>
      <c r="P48" s="20" t="s">
        <v>17</v>
      </c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</row>
    <row r="49" customFormat="false" ht="12.75" hidden="false" customHeight="false" outlineLevel="0" collapsed="false">
      <c r="A49" s="16" t="s">
        <v>62</v>
      </c>
      <c r="B49" s="17" t="n">
        <f aca="false">COUNTIF(G49:BU49,"G")+COUNTIF(G49:BU49,"A")</f>
        <v>4</v>
      </c>
      <c r="C49" s="18" t="n">
        <f aca="false">(B49/5)*100</f>
        <v>80</v>
      </c>
      <c r="D49" s="17" t="n">
        <f aca="false">COUNTIF(G49:BU49,"L")</f>
        <v>2</v>
      </c>
      <c r="E49" s="18" t="n">
        <f aca="false">-(D49/5)*100</f>
        <v>-40</v>
      </c>
      <c r="G49" s="20" t="s">
        <v>17</v>
      </c>
      <c r="H49" s="20" t="s">
        <v>17</v>
      </c>
      <c r="I49" s="20"/>
      <c r="J49" s="20"/>
      <c r="K49" s="20"/>
      <c r="L49" s="20" t="s">
        <v>16</v>
      </c>
      <c r="M49" s="20"/>
      <c r="N49" s="20" t="s">
        <v>16</v>
      </c>
      <c r="O49" s="20" t="s">
        <v>17</v>
      </c>
      <c r="P49" s="20" t="s">
        <v>17</v>
      </c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</row>
    <row r="50" customFormat="false" ht="12.75" hidden="false" customHeight="false" outlineLevel="0" collapsed="false">
      <c r="A50" s="16" t="s">
        <v>63</v>
      </c>
      <c r="B50" s="17" t="n">
        <f aca="false">COUNTIF(G50:BU50,"G")+COUNTIF(G50:BU50,"A")</f>
        <v>4</v>
      </c>
      <c r="C50" s="18" t="n">
        <f aca="false">(B50/5)*100</f>
        <v>80</v>
      </c>
      <c r="D50" s="17" t="n">
        <f aca="false">COUNTIF(G50:BU50,"L")</f>
        <v>3</v>
      </c>
      <c r="E50" s="18" t="n">
        <f aca="false">-(D50/5)*100</f>
        <v>-60</v>
      </c>
      <c r="G50" s="20" t="s">
        <v>17</v>
      </c>
      <c r="H50" s="20" t="s">
        <v>17</v>
      </c>
      <c r="I50" s="20"/>
      <c r="J50" s="20"/>
      <c r="K50" s="20" t="s">
        <v>16</v>
      </c>
      <c r="L50" s="20" t="s">
        <v>16</v>
      </c>
      <c r="M50" s="20"/>
      <c r="N50" s="20" t="s">
        <v>16</v>
      </c>
      <c r="O50" s="20" t="s">
        <v>17</v>
      </c>
      <c r="P50" s="20" t="s">
        <v>17</v>
      </c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</row>
    <row r="51" customFormat="false" ht="12.75" hidden="false" customHeight="false" outlineLevel="0" collapsed="false">
      <c r="A51" s="16" t="s">
        <v>64</v>
      </c>
      <c r="B51" s="17" t="n">
        <f aca="false">COUNTIF(G51:BU51,"G")+COUNTIF(G51:BU51,"A")</f>
        <v>4</v>
      </c>
      <c r="C51" s="18" t="n">
        <f aca="false">(B51/5)*100</f>
        <v>80</v>
      </c>
      <c r="D51" s="17" t="n">
        <f aca="false">COUNTIF(G51:BU51,"L")</f>
        <v>2</v>
      </c>
      <c r="E51" s="18" t="n">
        <f aca="false">-(D51/5)*100</f>
        <v>-40</v>
      </c>
      <c r="G51" s="20" t="s">
        <v>17</v>
      </c>
      <c r="H51" s="20" t="s">
        <v>17</v>
      </c>
      <c r="I51" s="20"/>
      <c r="J51" s="20"/>
      <c r="K51" s="20" t="s">
        <v>16</v>
      </c>
      <c r="L51" s="20" t="s">
        <v>16</v>
      </c>
      <c r="M51" s="20"/>
      <c r="N51" s="20"/>
      <c r="O51" s="20" t="s">
        <v>17</v>
      </c>
      <c r="P51" s="20" t="s">
        <v>17</v>
      </c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</row>
    <row r="52" customFormat="false" ht="12.75" hidden="false" customHeight="false" outlineLevel="0" collapsed="false">
      <c r="A52" s="16" t="s">
        <v>65</v>
      </c>
      <c r="B52" s="17" t="n">
        <f aca="false">COUNTIF(G52:BU52,"G")+COUNTIF(G52:BU52,"A")</f>
        <v>3</v>
      </c>
      <c r="C52" s="18" t="n">
        <f aca="false">(B52/5)*100</f>
        <v>60</v>
      </c>
      <c r="D52" s="17" t="n">
        <f aca="false">COUNTIF(G52:BU52,"L")</f>
        <v>2</v>
      </c>
      <c r="E52" s="18" t="n">
        <f aca="false">-(D52/5)*100</f>
        <v>-40</v>
      </c>
      <c r="G52" s="20" t="s">
        <v>17</v>
      </c>
      <c r="H52" s="20" t="s">
        <v>17</v>
      </c>
      <c r="I52" s="20"/>
      <c r="J52" s="20"/>
      <c r="K52" s="20" t="s">
        <v>16</v>
      </c>
      <c r="L52" s="20" t="s">
        <v>16</v>
      </c>
      <c r="M52" s="20"/>
      <c r="N52" s="20"/>
      <c r="O52" s="20" t="s">
        <v>17</v>
      </c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20"/>
    </row>
    <row r="53" customFormat="false" ht="12.75" hidden="false" customHeight="false" outlineLevel="0" collapsed="false">
      <c r="A53" s="16" t="s">
        <v>66</v>
      </c>
      <c r="B53" s="17" t="n">
        <f aca="false">COUNTIF(G53:BU53,"G")+COUNTIF(G53:BU53,"A")</f>
        <v>3</v>
      </c>
      <c r="C53" s="18" t="n">
        <f aca="false">(B53/5)*100</f>
        <v>60</v>
      </c>
      <c r="D53" s="17" t="n">
        <f aca="false">COUNTIF(G53:BU53,"L")</f>
        <v>2</v>
      </c>
      <c r="E53" s="18" t="n">
        <f aca="false">-(D53/5)*100</f>
        <v>-40</v>
      </c>
      <c r="G53" s="20" t="s">
        <v>17</v>
      </c>
      <c r="H53" s="20" t="s">
        <v>17</v>
      </c>
      <c r="I53" s="20"/>
      <c r="J53" s="20"/>
      <c r="K53" s="20" t="s">
        <v>16</v>
      </c>
      <c r="L53" s="20" t="s">
        <v>16</v>
      </c>
      <c r="M53" s="20"/>
      <c r="N53" s="20"/>
      <c r="O53" s="20" t="s">
        <v>17</v>
      </c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</row>
    <row r="54" customFormat="false" ht="12.75" hidden="false" customHeight="false" outlineLevel="0" collapsed="false">
      <c r="A54" s="16" t="s">
        <v>67</v>
      </c>
      <c r="B54" s="17" t="n">
        <f aca="false">COUNTIF(G54:BU54,"G")+COUNTIF(G54:BU54,"A")</f>
        <v>3</v>
      </c>
      <c r="C54" s="18" t="n">
        <f aca="false">(B54/5)*100</f>
        <v>60</v>
      </c>
      <c r="D54" s="17" t="n">
        <f aca="false">COUNTIF(G54:BU54,"L")</f>
        <v>5</v>
      </c>
      <c r="E54" s="18" t="n">
        <f aca="false">-(D54/5)*100</f>
        <v>-100</v>
      </c>
      <c r="G54" s="20" t="s">
        <v>16</v>
      </c>
      <c r="H54" s="20" t="s">
        <v>16</v>
      </c>
      <c r="I54" s="20" t="s">
        <v>17</v>
      </c>
      <c r="J54" s="20" t="s">
        <v>17</v>
      </c>
      <c r="K54" s="20"/>
      <c r="L54" s="20"/>
      <c r="M54" s="20" t="s">
        <v>16</v>
      </c>
      <c r="N54" s="20" t="s">
        <v>16</v>
      </c>
      <c r="O54" s="20" t="s">
        <v>16</v>
      </c>
      <c r="P54" s="20" t="s">
        <v>17</v>
      </c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</row>
    <row r="55" customFormat="false" ht="12.75" hidden="false" customHeight="false" outlineLevel="0" collapsed="false">
      <c r="A55" s="16" t="s">
        <v>68</v>
      </c>
      <c r="B55" s="17" t="n">
        <f aca="false">COUNTIF(G55:BU55,"G")+COUNTIF(G55:BU55,"A")</f>
        <v>3</v>
      </c>
      <c r="C55" s="18" t="n">
        <f aca="false">(B55/5)*100</f>
        <v>60</v>
      </c>
      <c r="D55" s="17" t="n">
        <f aca="false">COUNTIF(G55:BU55,"L")</f>
        <v>4</v>
      </c>
      <c r="E55" s="18" t="n">
        <f aca="false">-(D55/5)*100</f>
        <v>-80</v>
      </c>
      <c r="G55" s="20" t="s">
        <v>16</v>
      </c>
      <c r="H55" s="20" t="s">
        <v>16</v>
      </c>
      <c r="I55" s="20" t="s">
        <v>17</v>
      </c>
      <c r="J55" s="20" t="s">
        <v>17</v>
      </c>
      <c r="K55" s="20"/>
      <c r="L55" s="20"/>
      <c r="M55" s="20" t="s">
        <v>16</v>
      </c>
      <c r="N55" s="20"/>
      <c r="O55" s="20" t="s">
        <v>16</v>
      </c>
      <c r="P55" s="20" t="s">
        <v>17</v>
      </c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</row>
    <row r="56" customFormat="false" ht="12.75" hidden="false" customHeight="false" outlineLevel="0" collapsed="false">
      <c r="A56" s="16" t="s">
        <v>69</v>
      </c>
      <c r="B56" s="17" t="n">
        <f aca="false">COUNTIF(G56:BU56,"G")+COUNTIF(G56:BU56,"A")</f>
        <v>3</v>
      </c>
      <c r="C56" s="18" t="n">
        <f aca="false">(B56/5)*100</f>
        <v>60</v>
      </c>
      <c r="D56" s="17" t="n">
        <f aca="false">COUNTIF(G56:BU56,"L")</f>
        <v>4</v>
      </c>
      <c r="E56" s="18" t="n">
        <f aca="false">-(D56/5)*100</f>
        <v>-80</v>
      </c>
      <c r="G56" s="20" t="s">
        <v>16</v>
      </c>
      <c r="H56" s="20" t="s">
        <v>16</v>
      </c>
      <c r="I56" s="20"/>
      <c r="J56" s="20" t="s">
        <v>17</v>
      </c>
      <c r="K56" s="20" t="s">
        <v>17</v>
      </c>
      <c r="L56" s="20"/>
      <c r="M56" s="20"/>
      <c r="N56" s="20" t="s">
        <v>16</v>
      </c>
      <c r="O56" s="20" t="s">
        <v>16</v>
      </c>
      <c r="P56" s="20" t="s">
        <v>17</v>
      </c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</row>
    <row r="57" customFormat="false" ht="12.75" hidden="false" customHeight="false" outlineLevel="0" collapsed="false">
      <c r="A57" s="16" t="s">
        <v>70</v>
      </c>
      <c r="B57" s="17" t="n">
        <f aca="false">COUNTIF(G57:BU57,"G")+COUNTIF(G57:BU57,"A")</f>
        <v>3</v>
      </c>
      <c r="C57" s="18" t="n">
        <f aca="false">(B57/5)*100</f>
        <v>60</v>
      </c>
      <c r="D57" s="17" t="n">
        <f aca="false">COUNTIF(G57:BU57,"L")</f>
        <v>3</v>
      </c>
      <c r="E57" s="18" t="n">
        <f aca="false">-(D57/5)*100</f>
        <v>-60</v>
      </c>
      <c r="G57" s="20" t="s">
        <v>16</v>
      </c>
      <c r="H57" s="20" t="s">
        <v>16</v>
      </c>
      <c r="I57" s="20"/>
      <c r="J57" s="20" t="s">
        <v>17</v>
      </c>
      <c r="K57" s="20" t="s">
        <v>17</v>
      </c>
      <c r="L57" s="20"/>
      <c r="M57" s="20"/>
      <c r="N57" s="20"/>
      <c r="O57" s="20" t="s">
        <v>16</v>
      </c>
      <c r="P57" s="20" t="s">
        <v>17</v>
      </c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</row>
    <row r="58" customFormat="false" ht="12.75" hidden="false" customHeight="false" outlineLevel="0" collapsed="false">
      <c r="A58" s="16" t="s">
        <v>71</v>
      </c>
      <c r="B58" s="17" t="n">
        <f aca="false">COUNTIF(G58:BU58,"G")+COUNTIF(G58:BU58,"A")</f>
        <v>2</v>
      </c>
      <c r="C58" s="18" t="n">
        <f aca="false">(B58/5)*100</f>
        <v>40</v>
      </c>
      <c r="D58" s="17" t="n">
        <f aca="false">COUNTIF(G58:BU58,"L")</f>
        <v>3</v>
      </c>
      <c r="E58" s="18" t="n">
        <f aca="false">-(D58/5)*100</f>
        <v>-60</v>
      </c>
      <c r="G58" s="20" t="s">
        <v>16</v>
      </c>
      <c r="H58" s="20" t="s">
        <v>16</v>
      </c>
      <c r="I58" s="20"/>
      <c r="J58" s="20"/>
      <c r="K58" s="20" t="s">
        <v>17</v>
      </c>
      <c r="L58" s="20"/>
      <c r="M58" s="20"/>
      <c r="N58" s="20"/>
      <c r="O58" s="20" t="s">
        <v>16</v>
      </c>
      <c r="P58" s="20" t="s">
        <v>17</v>
      </c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</row>
    <row r="59" customFormat="false" ht="12.75" hidden="false" customHeight="false" outlineLevel="0" collapsed="false">
      <c r="A59" s="16" t="s">
        <v>72</v>
      </c>
      <c r="B59" s="17" t="n">
        <f aca="false">COUNTIF(G59:BU59,"G")+COUNTIF(G59:BU59,"A")</f>
        <v>2</v>
      </c>
      <c r="C59" s="18" t="n">
        <f aca="false">(B59/5)*100</f>
        <v>40</v>
      </c>
      <c r="D59" s="17" t="n">
        <f aca="false">COUNTIF(G59:BU59,"L")</f>
        <v>3</v>
      </c>
      <c r="E59" s="18" t="n">
        <f aca="false">-(D59/5)*100</f>
        <v>-60</v>
      </c>
      <c r="G59" s="20" t="s">
        <v>16</v>
      </c>
      <c r="H59" s="20" t="s">
        <v>16</v>
      </c>
      <c r="I59" s="20"/>
      <c r="J59" s="20"/>
      <c r="K59" s="20" t="s">
        <v>17</v>
      </c>
      <c r="L59" s="20"/>
      <c r="M59" s="20"/>
      <c r="N59" s="20"/>
      <c r="O59" s="20" t="s">
        <v>16</v>
      </c>
      <c r="P59" s="20" t="s">
        <v>17</v>
      </c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</row>
    <row r="60" customFormat="false" ht="12.75" hidden="false" customHeight="false" outlineLevel="0" collapsed="false">
      <c r="A60" s="16" t="s">
        <v>73</v>
      </c>
      <c r="B60" s="17" t="n">
        <f aca="false">COUNTIF(G60:BU60,"G")+COUNTIF(G60:BU60,"A")</f>
        <v>0</v>
      </c>
      <c r="C60" s="18" t="n">
        <f aca="false">(B60/5)*100</f>
        <v>0</v>
      </c>
      <c r="D60" s="17" t="n">
        <f aca="false">COUNTIF(G60:BU60,"L")</f>
        <v>4</v>
      </c>
      <c r="E60" s="18" t="n">
        <f aca="false">-(D60/5)*100</f>
        <v>-80</v>
      </c>
      <c r="G60" s="20" t="s">
        <v>16</v>
      </c>
      <c r="H60" s="20" t="s">
        <v>16</v>
      </c>
      <c r="I60" s="20"/>
      <c r="J60" s="20"/>
      <c r="K60" s="20"/>
      <c r="L60" s="20"/>
      <c r="M60" s="20"/>
      <c r="N60" s="20" t="s">
        <v>16</v>
      </c>
      <c r="O60" s="20" t="s">
        <v>16</v>
      </c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</row>
    <row r="61" customFormat="false" ht="12.75" hidden="false" customHeight="false" outlineLevel="0" collapsed="false">
      <c r="A61" s="16" t="s">
        <v>74</v>
      </c>
      <c r="B61" s="17" t="n">
        <f aca="false">COUNTIF(G61:BU61,"G")+COUNTIF(G61:BU61,"A")</f>
        <v>0</v>
      </c>
      <c r="C61" s="18" t="n">
        <f aca="false">(B61/5)*100</f>
        <v>0</v>
      </c>
      <c r="D61" s="17" t="n">
        <f aca="false">COUNTIF(G61:BU61,"L")</f>
        <v>2</v>
      </c>
      <c r="E61" s="18" t="n">
        <f aca="false">-(D61/5)*100</f>
        <v>-40</v>
      </c>
      <c r="G61" s="20"/>
      <c r="H61" s="20"/>
      <c r="I61" s="20"/>
      <c r="J61" s="20"/>
      <c r="K61" s="20"/>
      <c r="L61" s="20"/>
      <c r="M61" s="20"/>
      <c r="N61" s="20" t="s">
        <v>16</v>
      </c>
      <c r="O61" s="20" t="s">
        <v>16</v>
      </c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</row>
    <row r="62" customFormat="false" ht="12.75" hidden="false" customHeight="false" outlineLevel="0" collapsed="false">
      <c r="A62" s="16" t="s">
        <v>75</v>
      </c>
      <c r="B62" s="17" t="n">
        <f aca="false">COUNTIF(G62:BU62,"G")+COUNTIF(G62:BU62,"A")</f>
        <v>1</v>
      </c>
      <c r="C62" s="18" t="n">
        <f aca="false">(B62/5)*100</f>
        <v>20</v>
      </c>
      <c r="D62" s="17" t="n">
        <f aca="false">COUNTIF(G62:BU62,"L")</f>
        <v>2</v>
      </c>
      <c r="E62" s="18" t="n">
        <f aca="false">-(D62/5)*100</f>
        <v>-40</v>
      </c>
      <c r="G62" s="20"/>
      <c r="H62" s="20" t="s">
        <v>76</v>
      </c>
      <c r="I62" s="20"/>
      <c r="J62" s="20"/>
      <c r="K62" s="20"/>
      <c r="L62" s="20"/>
      <c r="M62" s="20"/>
      <c r="N62" s="20" t="s">
        <v>16</v>
      </c>
      <c r="O62" s="20" t="s">
        <v>16</v>
      </c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</row>
    <row r="63" customFormat="false" ht="12.75" hidden="false" customHeight="false" outlineLevel="0" collapsed="false">
      <c r="A63" s="16" t="s">
        <v>77</v>
      </c>
      <c r="B63" s="17" t="n">
        <f aca="false">COUNTIF(G63:BU63,"G")+COUNTIF(G63:BU63,"A")</f>
        <v>3</v>
      </c>
      <c r="C63" s="18" t="n">
        <f aca="false">(B63/5)*100</f>
        <v>60</v>
      </c>
      <c r="D63" s="17" t="n">
        <f aca="false">COUNTIF(G63:BU63,"L")</f>
        <v>0</v>
      </c>
      <c r="E63" s="18" t="n">
        <f aca="false">-(D63/5)*100</f>
        <v>-0</v>
      </c>
      <c r="G63" s="20"/>
      <c r="H63" s="20" t="s">
        <v>76</v>
      </c>
      <c r="I63" s="20" t="s">
        <v>17</v>
      </c>
      <c r="J63" s="20" t="s">
        <v>17</v>
      </c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</row>
    <row r="64" customFormat="false" ht="12.75" hidden="false" customHeight="false" outlineLevel="0" collapsed="false">
      <c r="A64" s="16" t="s">
        <v>78</v>
      </c>
      <c r="B64" s="17" t="n">
        <f aca="false">COUNTIF(G64:BU64,"G")+COUNTIF(G64:BU64,"A")</f>
        <v>5</v>
      </c>
      <c r="C64" s="18" t="n">
        <f aca="false">(B64/5)*100</f>
        <v>100</v>
      </c>
      <c r="D64" s="17" t="n">
        <f aca="false">COUNTIF(G64:BU64,"L")</f>
        <v>0</v>
      </c>
      <c r="E64" s="18" t="n">
        <f aca="false">-(D64/5)*100</f>
        <v>-0</v>
      </c>
      <c r="G64" s="20" t="s">
        <v>17</v>
      </c>
      <c r="H64" s="20" t="s">
        <v>76</v>
      </c>
      <c r="I64" s="20" t="s">
        <v>17</v>
      </c>
      <c r="J64" s="20" t="s">
        <v>17</v>
      </c>
      <c r="K64" s="20"/>
      <c r="L64" s="20"/>
      <c r="M64" s="20"/>
      <c r="N64" s="20"/>
      <c r="O64" s="20"/>
      <c r="P64" s="20" t="s">
        <v>17</v>
      </c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</row>
    <row r="65" customFormat="false" ht="12.75" hidden="false" customHeight="false" outlineLevel="0" collapsed="false">
      <c r="A65" s="16" t="s">
        <v>79</v>
      </c>
      <c r="B65" s="17" t="n">
        <f aca="false">COUNTIF(G65:BU65,"G")+COUNTIF(G65:BU65,"A")</f>
        <v>5</v>
      </c>
      <c r="C65" s="18" t="n">
        <f aca="false">(B65/5)*100</f>
        <v>100</v>
      </c>
      <c r="D65" s="17" t="n">
        <f aca="false">COUNTIF(G65:BU65,"L")</f>
        <v>0</v>
      </c>
      <c r="E65" s="18" t="n">
        <f aca="false">-(D65/5)*100</f>
        <v>-0</v>
      </c>
      <c r="G65" s="20" t="s">
        <v>17</v>
      </c>
      <c r="H65" s="20" t="s">
        <v>76</v>
      </c>
      <c r="I65" s="20" t="s">
        <v>17</v>
      </c>
      <c r="J65" s="20" t="s">
        <v>17</v>
      </c>
      <c r="K65" s="20"/>
      <c r="L65" s="20"/>
      <c r="M65" s="20"/>
      <c r="N65" s="20"/>
      <c r="O65" s="20"/>
      <c r="P65" s="20" t="s">
        <v>17</v>
      </c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</row>
    <row r="66" customFormat="false" ht="12.75" hidden="false" customHeight="false" outlineLevel="0" collapsed="false">
      <c r="A66" s="16" t="s">
        <v>80</v>
      </c>
      <c r="B66" s="17" t="n">
        <f aca="false">COUNTIF(G66:BU66,"G")+COUNTIF(G66:BU66,"A")</f>
        <v>6</v>
      </c>
      <c r="C66" s="18" t="n">
        <f aca="false">(B66/5)*100</f>
        <v>120</v>
      </c>
      <c r="D66" s="17" t="n">
        <f aca="false">COUNTIF(G66:BU66,"L")</f>
        <v>0</v>
      </c>
      <c r="E66" s="18" t="n">
        <f aca="false">-(D66/5)*100</f>
        <v>-0</v>
      </c>
      <c r="G66" s="20" t="s">
        <v>17</v>
      </c>
      <c r="H66" s="20" t="s">
        <v>76</v>
      </c>
      <c r="I66" s="20" t="s">
        <v>17</v>
      </c>
      <c r="J66" s="20" t="s">
        <v>17</v>
      </c>
      <c r="K66" s="20"/>
      <c r="L66" s="20"/>
      <c r="M66" s="20"/>
      <c r="N66" s="20"/>
      <c r="O66" s="20" t="s">
        <v>17</v>
      </c>
      <c r="P66" s="20" t="s">
        <v>17</v>
      </c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</row>
    <row r="67" customFormat="false" ht="12.75" hidden="false" customHeight="false" outlineLevel="0" collapsed="false">
      <c r="A67" s="16" t="s">
        <v>81</v>
      </c>
      <c r="B67" s="17" t="n">
        <f aca="false">COUNTIF(G67:BU67,"G")+COUNTIF(G67:BU67,"A")</f>
        <v>6</v>
      </c>
      <c r="C67" s="18" t="n">
        <f aca="false">(B67/5)*100</f>
        <v>120</v>
      </c>
      <c r="D67" s="17" t="n">
        <f aca="false">COUNTIF(G67:BU67,"L")</f>
        <v>0</v>
      </c>
      <c r="E67" s="18" t="n">
        <f aca="false">-(D67/5)*100</f>
        <v>-0</v>
      </c>
      <c r="G67" s="20" t="s">
        <v>17</v>
      </c>
      <c r="H67" s="20" t="s">
        <v>76</v>
      </c>
      <c r="I67" s="20" t="s">
        <v>17</v>
      </c>
      <c r="J67" s="20" t="s">
        <v>17</v>
      </c>
      <c r="K67" s="20"/>
      <c r="L67" s="20"/>
      <c r="M67" s="20"/>
      <c r="N67" s="20"/>
      <c r="O67" s="20" t="s">
        <v>17</v>
      </c>
      <c r="P67" s="20" t="s">
        <v>17</v>
      </c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</row>
    <row r="68" customFormat="false" ht="12.75" hidden="false" customHeight="false" outlineLevel="0" collapsed="false">
      <c r="A68" s="16" t="s">
        <v>82</v>
      </c>
      <c r="B68" s="17" t="n">
        <f aca="false">COUNTIF(G68:BU68,"G")+COUNTIF(G68:BU68,"A")</f>
        <v>7</v>
      </c>
      <c r="C68" s="18" t="n">
        <f aca="false">(B68/5)*100</f>
        <v>140</v>
      </c>
      <c r="D68" s="17" t="n">
        <f aca="false">COUNTIF(G68:BU68,"L")</f>
        <v>0</v>
      </c>
      <c r="E68" s="18" t="n">
        <f aca="false">-(D68/5)*100</f>
        <v>-0</v>
      </c>
      <c r="G68" s="20" t="s">
        <v>17</v>
      </c>
      <c r="H68" s="20" t="s">
        <v>76</v>
      </c>
      <c r="I68" s="20" t="s">
        <v>17</v>
      </c>
      <c r="J68" s="20" t="s">
        <v>17</v>
      </c>
      <c r="K68" s="20"/>
      <c r="L68" s="20"/>
      <c r="M68" s="20" t="s">
        <v>17</v>
      </c>
      <c r="N68" s="20"/>
      <c r="O68" s="20" t="s">
        <v>17</v>
      </c>
      <c r="P68" s="20" t="s">
        <v>17</v>
      </c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20"/>
    </row>
    <row r="69" customFormat="false" ht="12.75" hidden="false" customHeight="false" outlineLevel="0" collapsed="false">
      <c r="A69" s="16" t="s">
        <v>83</v>
      </c>
      <c r="B69" s="17" t="n">
        <f aca="false">COUNTIF(G69:BU69,"G")+COUNTIF(G69:BU69,"A")</f>
        <v>8</v>
      </c>
      <c r="C69" s="18" t="n">
        <f aca="false">(B69/5)*100</f>
        <v>160</v>
      </c>
      <c r="D69" s="17" t="n">
        <f aca="false">COUNTIF(G69:BU69,"L")</f>
        <v>0</v>
      </c>
      <c r="E69" s="18" t="n">
        <f aca="false">-(D69/5)*100</f>
        <v>-0</v>
      </c>
      <c r="G69" s="20" t="s">
        <v>17</v>
      </c>
      <c r="H69" s="20" t="s">
        <v>76</v>
      </c>
      <c r="I69" s="20" t="s">
        <v>17</v>
      </c>
      <c r="J69" s="20" t="s">
        <v>17</v>
      </c>
      <c r="K69" s="20" t="s">
        <v>17</v>
      </c>
      <c r="L69" s="20"/>
      <c r="M69" s="20" t="s">
        <v>17</v>
      </c>
      <c r="N69" s="20"/>
      <c r="O69" s="20" t="s">
        <v>17</v>
      </c>
      <c r="P69" s="20" t="s">
        <v>17</v>
      </c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</row>
    <row r="70" customFormat="false" ht="12.75" hidden="false" customHeight="false" outlineLevel="0" collapsed="false">
      <c r="A70" s="16" t="s">
        <v>84</v>
      </c>
      <c r="B70" s="17" t="n">
        <f aca="false">COUNTIF(G70:BU70,"G")+COUNTIF(G70:BU70,"A")</f>
        <v>8</v>
      </c>
      <c r="C70" s="18" t="n">
        <f aca="false">(B70/5)*100</f>
        <v>160</v>
      </c>
      <c r="D70" s="17" t="n">
        <f aca="false">COUNTIF(G70:BU70,"L")</f>
        <v>0</v>
      </c>
      <c r="E70" s="18" t="n">
        <f aca="false">-(D70/5)*100</f>
        <v>-0</v>
      </c>
      <c r="G70" s="20" t="s">
        <v>76</v>
      </c>
      <c r="H70" s="20" t="s">
        <v>76</v>
      </c>
      <c r="I70" s="20" t="s">
        <v>17</v>
      </c>
      <c r="J70" s="20" t="s">
        <v>17</v>
      </c>
      <c r="K70" s="20" t="s">
        <v>17</v>
      </c>
      <c r="L70" s="20"/>
      <c r="M70" s="20" t="s">
        <v>17</v>
      </c>
      <c r="N70" s="20"/>
      <c r="O70" s="20" t="s">
        <v>17</v>
      </c>
      <c r="P70" s="20" t="s">
        <v>17</v>
      </c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20"/>
      <c r="AQ70" s="20"/>
      <c r="AR70" s="20"/>
      <c r="AS70" s="20"/>
      <c r="AT70" s="20"/>
      <c r="AU70" s="20"/>
    </row>
    <row r="71" customFormat="false" ht="12.75" hidden="false" customHeight="false" outlineLevel="0" collapsed="false">
      <c r="A71" s="16" t="s">
        <v>85</v>
      </c>
      <c r="B71" s="17" t="n">
        <f aca="false">COUNTIF(G71:BU71,"G")+COUNTIF(G71:BU71,"A")</f>
        <v>8</v>
      </c>
      <c r="C71" s="18" t="n">
        <f aca="false">(B71/5)*100</f>
        <v>160</v>
      </c>
      <c r="D71" s="17" t="n">
        <f aca="false">COUNTIF(G71:BU71,"L")</f>
        <v>0</v>
      </c>
      <c r="E71" s="18" t="n">
        <f aca="false">-(D71/5)*100</f>
        <v>-0</v>
      </c>
      <c r="G71" s="20" t="s">
        <v>76</v>
      </c>
      <c r="H71" s="20" t="s">
        <v>76</v>
      </c>
      <c r="I71" s="20" t="s">
        <v>17</v>
      </c>
      <c r="J71" s="20" t="s">
        <v>17</v>
      </c>
      <c r="K71" s="20" t="s">
        <v>17</v>
      </c>
      <c r="L71" s="20"/>
      <c r="M71" s="20" t="s">
        <v>17</v>
      </c>
      <c r="N71" s="20"/>
      <c r="O71" s="20" t="s">
        <v>17</v>
      </c>
      <c r="P71" s="20" t="s">
        <v>17</v>
      </c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</row>
    <row r="72" customFormat="false" ht="12.75" hidden="false" customHeight="false" outlineLevel="0" collapsed="false">
      <c r="A72" s="16" t="s">
        <v>86</v>
      </c>
      <c r="B72" s="17" t="n">
        <f aca="false">COUNTIF(G72:BU72,"G")+COUNTIF(G72:BU72,"A")</f>
        <v>8</v>
      </c>
      <c r="C72" s="18" t="n">
        <f aca="false">(B72/5)*100</f>
        <v>160</v>
      </c>
      <c r="D72" s="17" t="n">
        <f aca="false">COUNTIF(G72:BU72,"L")</f>
        <v>0</v>
      </c>
      <c r="E72" s="18" t="n">
        <f aca="false">-(D72/5)*100</f>
        <v>-0</v>
      </c>
      <c r="G72" s="20" t="s">
        <v>76</v>
      </c>
      <c r="H72" s="20" t="s">
        <v>76</v>
      </c>
      <c r="I72" s="20" t="s">
        <v>17</v>
      </c>
      <c r="J72" s="20" t="s">
        <v>17</v>
      </c>
      <c r="K72" s="20" t="s">
        <v>17</v>
      </c>
      <c r="L72" s="20"/>
      <c r="M72" s="20" t="s">
        <v>17</v>
      </c>
      <c r="N72" s="20"/>
      <c r="O72" s="20" t="s">
        <v>17</v>
      </c>
      <c r="P72" s="20" t="s">
        <v>17</v>
      </c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</row>
    <row r="73" customFormat="false" ht="12.75" hidden="false" customHeight="false" outlineLevel="0" collapsed="false">
      <c r="A73" s="16" t="s">
        <v>87</v>
      </c>
      <c r="B73" s="17" t="n">
        <f aca="false">COUNTIF(G73:BU73,"G")+COUNTIF(G73:BU73,"A")</f>
        <v>8</v>
      </c>
      <c r="C73" s="18" t="n">
        <f aca="false">(B73/5)*100</f>
        <v>160</v>
      </c>
      <c r="D73" s="17" t="n">
        <f aca="false">COUNTIF(G73:BU73,"L")</f>
        <v>0</v>
      </c>
      <c r="E73" s="18" t="n">
        <f aca="false">-(D73/5)*100</f>
        <v>-0</v>
      </c>
      <c r="G73" s="20" t="s">
        <v>76</v>
      </c>
      <c r="H73" s="20" t="s">
        <v>76</v>
      </c>
      <c r="I73" s="20" t="s">
        <v>17</v>
      </c>
      <c r="J73" s="20" t="s">
        <v>17</v>
      </c>
      <c r="K73" s="20" t="s">
        <v>17</v>
      </c>
      <c r="L73" s="20"/>
      <c r="M73" s="20" t="s">
        <v>17</v>
      </c>
      <c r="N73" s="20"/>
      <c r="O73" s="20" t="s">
        <v>17</v>
      </c>
      <c r="P73" s="20" t="s">
        <v>17</v>
      </c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</row>
    <row r="74" customFormat="false" ht="12.75" hidden="false" customHeight="false" outlineLevel="0" collapsed="false">
      <c r="A74" s="16" t="s">
        <v>88</v>
      </c>
      <c r="B74" s="17" t="n">
        <f aca="false">COUNTIF(G74:BU74,"G")+COUNTIF(G74:BU74,"A")</f>
        <v>8</v>
      </c>
      <c r="C74" s="18" t="n">
        <f aca="false">(B74/5)*100</f>
        <v>160</v>
      </c>
      <c r="D74" s="17" t="n">
        <f aca="false">COUNTIF(G74:BU74,"L")</f>
        <v>0</v>
      </c>
      <c r="E74" s="18" t="n">
        <f aca="false">-(D74/5)*100</f>
        <v>-0</v>
      </c>
      <c r="G74" s="20" t="s">
        <v>76</v>
      </c>
      <c r="H74" s="20" t="s">
        <v>76</v>
      </c>
      <c r="I74" s="20" t="s">
        <v>17</v>
      </c>
      <c r="J74" s="20" t="s">
        <v>17</v>
      </c>
      <c r="K74" s="20" t="s">
        <v>17</v>
      </c>
      <c r="L74" s="20"/>
      <c r="M74" s="20" t="s">
        <v>17</v>
      </c>
      <c r="N74" s="20"/>
      <c r="O74" s="20" t="s">
        <v>17</v>
      </c>
      <c r="P74" s="20" t="s">
        <v>17</v>
      </c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  <c r="AT74" s="20"/>
      <c r="AU74" s="20"/>
    </row>
    <row r="75" customFormat="false" ht="12.75" hidden="false" customHeight="false" outlineLevel="0" collapsed="false">
      <c r="A75" s="16" t="s">
        <v>89</v>
      </c>
      <c r="B75" s="17" t="n">
        <f aca="false">COUNTIF(G75:BU75,"G")+COUNTIF(G75:BU75,"A")</f>
        <v>7</v>
      </c>
      <c r="C75" s="18" t="n">
        <f aca="false">(B75/5)*100</f>
        <v>140</v>
      </c>
      <c r="D75" s="17" t="n">
        <f aca="false">COUNTIF(G75:BU75,"L")</f>
        <v>0</v>
      </c>
      <c r="E75" s="18" t="n">
        <f aca="false">-(D75/5)*100</f>
        <v>-0</v>
      </c>
      <c r="G75" s="20" t="s">
        <v>76</v>
      </c>
      <c r="H75" s="20" t="s">
        <v>76</v>
      </c>
      <c r="I75" s="20"/>
      <c r="J75" s="20" t="s">
        <v>17</v>
      </c>
      <c r="K75" s="20" t="s">
        <v>17</v>
      </c>
      <c r="L75" s="20"/>
      <c r="M75" s="20" t="s">
        <v>17</v>
      </c>
      <c r="N75" s="20"/>
      <c r="O75" s="20" t="s">
        <v>17</v>
      </c>
      <c r="P75" s="20" t="s">
        <v>17</v>
      </c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20"/>
      <c r="AL75" s="20"/>
      <c r="AM75" s="20"/>
      <c r="AN75" s="20"/>
      <c r="AO75" s="20"/>
      <c r="AP75" s="20"/>
      <c r="AQ75" s="20"/>
      <c r="AR75" s="20"/>
      <c r="AS75" s="20"/>
      <c r="AT75" s="20"/>
      <c r="AU75" s="20"/>
    </row>
    <row r="76" customFormat="false" ht="12.75" hidden="false" customHeight="false" outlineLevel="0" collapsed="false">
      <c r="A76" s="16" t="s">
        <v>90</v>
      </c>
      <c r="B76" s="17" t="n">
        <f aca="false">COUNTIF(G76:BU76,"G")+COUNTIF(G76:BU76,"A")</f>
        <v>2</v>
      </c>
      <c r="C76" s="18" t="n">
        <f aca="false">(B76/5)*100</f>
        <v>40</v>
      </c>
      <c r="D76" s="17" t="n">
        <f aca="false">COUNTIF(G76:BU76,"L")</f>
        <v>2</v>
      </c>
      <c r="E76" s="18" t="n">
        <f aca="false">-(D76/5)*100</f>
        <v>-40</v>
      </c>
      <c r="G76" s="20" t="s">
        <v>16</v>
      </c>
      <c r="H76" s="20"/>
      <c r="I76" s="20"/>
      <c r="J76" s="20"/>
      <c r="K76" s="20" t="s">
        <v>16</v>
      </c>
      <c r="L76" s="20"/>
      <c r="M76" s="20"/>
      <c r="N76" s="20"/>
      <c r="O76" s="20" t="s">
        <v>17</v>
      </c>
      <c r="P76" s="20" t="s">
        <v>17</v>
      </c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0"/>
      <c r="AG76" s="20"/>
      <c r="AH76" s="20"/>
      <c r="AI76" s="20"/>
      <c r="AJ76" s="20"/>
      <c r="AK76" s="20"/>
      <c r="AL76" s="20"/>
      <c r="AM76" s="20"/>
      <c r="AN76" s="20"/>
      <c r="AO76" s="20"/>
      <c r="AP76" s="20"/>
      <c r="AQ76" s="20"/>
      <c r="AR76" s="20"/>
      <c r="AS76" s="20"/>
      <c r="AT76" s="20"/>
      <c r="AU76" s="20"/>
    </row>
    <row r="77" customFormat="false" ht="12.75" hidden="false" customHeight="false" outlineLevel="0" collapsed="false">
      <c r="A77" s="16" t="s">
        <v>91</v>
      </c>
      <c r="B77" s="17" t="n">
        <f aca="false">COUNTIF(G77:BU77,"G")+COUNTIF(G77:BU77,"A")</f>
        <v>2</v>
      </c>
      <c r="C77" s="18" t="n">
        <f aca="false">(B77/5)*100</f>
        <v>40</v>
      </c>
      <c r="D77" s="17" t="n">
        <f aca="false">COUNTIF(G77:BU77,"L")</f>
        <v>3</v>
      </c>
      <c r="E77" s="18" t="n">
        <f aca="false">-(D77/5)*100</f>
        <v>-60</v>
      </c>
      <c r="G77" s="20" t="s">
        <v>16</v>
      </c>
      <c r="H77" s="20"/>
      <c r="I77" s="20"/>
      <c r="J77" s="20"/>
      <c r="K77" s="20" t="s">
        <v>16</v>
      </c>
      <c r="L77" s="20"/>
      <c r="M77" s="20"/>
      <c r="N77" s="20" t="s">
        <v>16</v>
      </c>
      <c r="O77" s="20" t="s">
        <v>17</v>
      </c>
      <c r="P77" s="20" t="s">
        <v>17</v>
      </c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</row>
    <row r="78" customFormat="false" ht="12.75" hidden="false" customHeight="false" outlineLevel="0" collapsed="false">
      <c r="A78" s="16" t="s">
        <v>92</v>
      </c>
      <c r="B78" s="17" t="n">
        <f aca="false">COUNTIF(G78:BU78,"G")+COUNTIF(G78:BU78,"A")</f>
        <v>2</v>
      </c>
      <c r="C78" s="18" t="n">
        <f aca="false">(B78/5)*100</f>
        <v>40</v>
      </c>
      <c r="D78" s="17" t="n">
        <f aca="false">COUNTIF(G78:BU78,"L")</f>
        <v>1</v>
      </c>
      <c r="E78" s="18" t="n">
        <f aca="false">-(D78/5)*100</f>
        <v>-20</v>
      </c>
      <c r="G78" s="20" t="s">
        <v>16</v>
      </c>
      <c r="H78" s="20"/>
      <c r="I78" s="20"/>
      <c r="J78" s="20"/>
      <c r="K78" s="20"/>
      <c r="L78" s="20"/>
      <c r="M78" s="20"/>
      <c r="N78" s="20"/>
      <c r="O78" s="20" t="s">
        <v>17</v>
      </c>
      <c r="P78" s="20" t="s">
        <v>17</v>
      </c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</row>
    <row r="79" customFormat="false" ht="12.75" hidden="false" customHeight="false" outlineLevel="0" collapsed="false">
      <c r="A79" s="16" t="s">
        <v>93</v>
      </c>
      <c r="B79" s="17" t="n">
        <f aca="false">COUNTIF(G79:BU79,"G")+COUNTIF(G79:BU79,"A")</f>
        <v>1</v>
      </c>
      <c r="C79" s="18" t="n">
        <f aca="false">(B79/5)*100</f>
        <v>20</v>
      </c>
      <c r="D79" s="17" t="n">
        <f aca="false">COUNTIF(G79:BU79,"L")</f>
        <v>1</v>
      </c>
      <c r="E79" s="18" t="n">
        <f aca="false">-(D79/5)*100</f>
        <v>-20</v>
      </c>
      <c r="G79" s="20" t="s">
        <v>16</v>
      </c>
      <c r="H79" s="20"/>
      <c r="I79" s="20"/>
      <c r="J79" s="20"/>
      <c r="K79" s="20"/>
      <c r="L79" s="20"/>
      <c r="M79" s="20"/>
      <c r="N79" s="20"/>
      <c r="O79" s="20" t="s">
        <v>17</v>
      </c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</row>
    <row r="80" customFormat="false" ht="12.75" hidden="false" customHeight="false" outlineLevel="0" collapsed="false">
      <c r="A80" s="16" t="s">
        <v>94</v>
      </c>
      <c r="B80" s="17" t="n">
        <f aca="false">COUNTIF(G80:BU80,"G")+COUNTIF(G80:BU80,"A")</f>
        <v>1</v>
      </c>
      <c r="C80" s="18" t="n">
        <f aca="false">(B80/5)*100</f>
        <v>20</v>
      </c>
      <c r="D80" s="17" t="n">
        <f aca="false">COUNTIF(G80:BU80,"L")</f>
        <v>1</v>
      </c>
      <c r="E80" s="18" t="n">
        <f aca="false">-(D80/5)*100</f>
        <v>-20</v>
      </c>
      <c r="G80" s="20" t="s">
        <v>16</v>
      </c>
      <c r="H80" s="20"/>
      <c r="I80" s="20"/>
      <c r="J80" s="20"/>
      <c r="K80" s="20"/>
      <c r="L80" s="20"/>
      <c r="M80" s="20"/>
      <c r="N80" s="20"/>
      <c r="O80" s="20" t="s">
        <v>17</v>
      </c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20"/>
    </row>
    <row r="81" customFormat="false" ht="12.75" hidden="false" customHeight="false" outlineLevel="0" collapsed="false">
      <c r="A81" s="16" t="s">
        <v>95</v>
      </c>
      <c r="B81" s="17" t="n">
        <f aca="false">COUNTIF(G81:BU81,"G")+COUNTIF(G81:BU81,"A")</f>
        <v>1</v>
      </c>
      <c r="C81" s="18" t="n">
        <f aca="false">(B81/5)*100</f>
        <v>20</v>
      </c>
      <c r="D81" s="17" t="n">
        <f aca="false">COUNTIF(G81:BU81,"L")</f>
        <v>1</v>
      </c>
      <c r="E81" s="18" t="n">
        <f aca="false">-(D81/5)*100</f>
        <v>-20</v>
      </c>
      <c r="G81" s="20" t="s">
        <v>16</v>
      </c>
      <c r="H81" s="20"/>
      <c r="I81" s="20"/>
      <c r="J81" s="20"/>
      <c r="K81" s="20"/>
      <c r="L81" s="20"/>
      <c r="M81" s="20"/>
      <c r="N81" s="20"/>
      <c r="O81" s="20" t="s">
        <v>17</v>
      </c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</row>
    <row r="82" customFormat="false" ht="12.75" hidden="false" customHeight="false" outlineLevel="0" collapsed="false">
      <c r="A82" s="16" t="s">
        <v>96</v>
      </c>
      <c r="B82" s="17" t="n">
        <f aca="false">COUNTIF(G82:BU82,"G")+COUNTIF(G82:BU82,"A")</f>
        <v>2</v>
      </c>
      <c r="C82" s="18" t="n">
        <f aca="false">(B82/5)*100</f>
        <v>40</v>
      </c>
      <c r="D82" s="17" t="n">
        <f aca="false">COUNTIF(G82:BU82,"L")</f>
        <v>3</v>
      </c>
      <c r="E82" s="18" t="n">
        <f aca="false">-(D82/5)*100</f>
        <v>-60</v>
      </c>
      <c r="G82" s="20" t="s">
        <v>16</v>
      </c>
      <c r="H82" s="20" t="s">
        <v>16</v>
      </c>
      <c r="I82" s="20"/>
      <c r="J82" s="20" t="s">
        <v>17</v>
      </c>
      <c r="K82" s="20"/>
      <c r="L82" s="20"/>
      <c r="M82" s="20"/>
      <c r="N82" s="20"/>
      <c r="O82" s="20" t="s">
        <v>17</v>
      </c>
      <c r="P82" s="20" t="s">
        <v>16</v>
      </c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20"/>
    </row>
    <row r="83" customFormat="false" ht="12.75" hidden="false" customHeight="false" outlineLevel="0" collapsed="false">
      <c r="A83" s="16" t="s">
        <v>97</v>
      </c>
      <c r="B83" s="17" t="n">
        <f aca="false">COUNTIF(G83:BU83,"G")+COUNTIF(G83:BU83,"A")</f>
        <v>2</v>
      </c>
      <c r="C83" s="18" t="n">
        <f aca="false">(B83/5)*100</f>
        <v>40</v>
      </c>
      <c r="D83" s="17" t="n">
        <f aca="false">COUNTIF(G83:BU83,"L")</f>
        <v>3</v>
      </c>
      <c r="E83" s="18" t="n">
        <f aca="false">-(D83/5)*100</f>
        <v>-60</v>
      </c>
      <c r="G83" s="20" t="s">
        <v>16</v>
      </c>
      <c r="H83" s="20" t="s">
        <v>16</v>
      </c>
      <c r="I83" s="20"/>
      <c r="J83" s="20" t="s">
        <v>17</v>
      </c>
      <c r="K83" s="20"/>
      <c r="L83" s="20"/>
      <c r="M83" s="20"/>
      <c r="N83" s="20"/>
      <c r="O83" s="20" t="s">
        <v>17</v>
      </c>
      <c r="P83" s="20" t="s">
        <v>16</v>
      </c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20"/>
    </row>
    <row r="84" customFormat="false" ht="12.75" hidden="false" customHeight="false" outlineLevel="0" collapsed="false">
      <c r="A84" s="16" t="s">
        <v>98</v>
      </c>
      <c r="B84" s="17" t="n">
        <f aca="false">COUNTIF(G84:BU84,"G")+COUNTIF(G84:BU84,"A")</f>
        <v>2</v>
      </c>
      <c r="C84" s="18" t="n">
        <f aca="false">(B84/5)*100</f>
        <v>40</v>
      </c>
      <c r="D84" s="17" t="n">
        <f aca="false">COUNTIF(G84:BU84,"L")</f>
        <v>3</v>
      </c>
      <c r="E84" s="18" t="n">
        <f aca="false">-(D84/5)*100</f>
        <v>-60</v>
      </c>
      <c r="G84" s="20" t="s">
        <v>16</v>
      </c>
      <c r="H84" s="20" t="s">
        <v>16</v>
      </c>
      <c r="I84" s="20"/>
      <c r="J84" s="20" t="s">
        <v>17</v>
      </c>
      <c r="K84" s="20"/>
      <c r="L84" s="20"/>
      <c r="M84" s="20"/>
      <c r="N84" s="20"/>
      <c r="O84" s="20" t="s">
        <v>17</v>
      </c>
      <c r="P84" s="20" t="s">
        <v>16</v>
      </c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F84" s="20"/>
      <c r="AG84" s="20"/>
      <c r="AH84" s="20"/>
      <c r="AI84" s="20"/>
      <c r="AJ84" s="20"/>
      <c r="AK84" s="20"/>
      <c r="AL84" s="20"/>
      <c r="AM84" s="20"/>
      <c r="AN84" s="20"/>
      <c r="AO84" s="20"/>
      <c r="AP84" s="20"/>
      <c r="AQ84" s="20"/>
      <c r="AR84" s="20"/>
      <c r="AS84" s="20"/>
      <c r="AT84" s="20"/>
      <c r="AU84" s="20"/>
    </row>
    <row r="85" customFormat="false" ht="12.75" hidden="false" customHeight="false" outlineLevel="0" collapsed="false">
      <c r="A85" s="16" t="s">
        <v>99</v>
      </c>
      <c r="B85" s="17" t="n">
        <f aca="false">COUNTIF(G85:BU85,"G")+COUNTIF(G85:BU85,"A")</f>
        <v>2</v>
      </c>
      <c r="C85" s="18" t="n">
        <f aca="false">(B85/5)*100</f>
        <v>40</v>
      </c>
      <c r="D85" s="17" t="n">
        <f aca="false">COUNTIF(G85:BU85,"L")</f>
        <v>4</v>
      </c>
      <c r="E85" s="18" t="n">
        <f aca="false">-(D85/5)*100</f>
        <v>-80</v>
      </c>
      <c r="G85" s="20" t="s">
        <v>16</v>
      </c>
      <c r="H85" s="20" t="s">
        <v>16</v>
      </c>
      <c r="I85" s="20"/>
      <c r="J85" s="20" t="s">
        <v>17</v>
      </c>
      <c r="K85" s="20"/>
      <c r="L85" s="20"/>
      <c r="M85" s="20"/>
      <c r="N85" s="20" t="s">
        <v>16</v>
      </c>
      <c r="O85" s="20" t="s">
        <v>17</v>
      </c>
      <c r="P85" s="20" t="s">
        <v>16</v>
      </c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20"/>
      <c r="AL85" s="20"/>
      <c r="AM85" s="20"/>
      <c r="AN85" s="20"/>
      <c r="AO85" s="20"/>
      <c r="AP85" s="20"/>
      <c r="AQ85" s="20"/>
      <c r="AR85" s="20"/>
      <c r="AS85" s="20"/>
      <c r="AT85" s="20"/>
      <c r="AU85" s="20"/>
    </row>
    <row r="86" customFormat="false" ht="12.75" hidden="false" customHeight="false" outlineLevel="0" collapsed="false">
      <c r="A86" s="16" t="s">
        <v>100</v>
      </c>
      <c r="B86" s="17" t="n">
        <f aca="false">COUNTIF(G86:BU86,"G")+COUNTIF(G86:BU86,"A")</f>
        <v>2</v>
      </c>
      <c r="C86" s="18" t="n">
        <f aca="false">(B86/5)*100</f>
        <v>40</v>
      </c>
      <c r="D86" s="17" t="n">
        <f aca="false">COUNTIF(G86:BU86,"L")</f>
        <v>4</v>
      </c>
      <c r="E86" s="18" t="n">
        <f aca="false">-(D86/5)*100</f>
        <v>-80</v>
      </c>
      <c r="G86" s="20" t="s">
        <v>16</v>
      </c>
      <c r="H86" s="20" t="s">
        <v>16</v>
      </c>
      <c r="I86" s="20"/>
      <c r="J86" s="20" t="s">
        <v>17</v>
      </c>
      <c r="K86" s="20"/>
      <c r="L86" s="20"/>
      <c r="M86" s="20"/>
      <c r="N86" s="20" t="s">
        <v>16</v>
      </c>
      <c r="O86" s="20" t="s">
        <v>17</v>
      </c>
      <c r="P86" s="20" t="s">
        <v>16</v>
      </c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F86" s="20"/>
      <c r="AG86" s="20"/>
      <c r="AH86" s="20"/>
      <c r="AI86" s="20"/>
      <c r="AJ86" s="20"/>
      <c r="AK86" s="20"/>
      <c r="AL86" s="20"/>
      <c r="AM86" s="20"/>
      <c r="AN86" s="20"/>
      <c r="AO86" s="20"/>
      <c r="AP86" s="20"/>
      <c r="AQ86" s="20"/>
      <c r="AR86" s="20"/>
      <c r="AS86" s="20"/>
      <c r="AT86" s="20"/>
      <c r="AU86" s="20"/>
    </row>
    <row r="87" customFormat="false" ht="12.75" hidden="false" customHeight="false" outlineLevel="0" collapsed="false">
      <c r="A87" s="16" t="s">
        <v>101</v>
      </c>
      <c r="B87" s="17" t="n">
        <f aca="false">COUNTIF(G87:BU87,"G")+COUNTIF(G87:BU87,"A")</f>
        <v>2</v>
      </c>
      <c r="C87" s="18" t="n">
        <f aca="false">(B87/5)*100</f>
        <v>40</v>
      </c>
      <c r="D87" s="17" t="n">
        <f aca="false">COUNTIF(G87:BU87,"L")</f>
        <v>4</v>
      </c>
      <c r="E87" s="18" t="n">
        <f aca="false">-(D87/5)*100</f>
        <v>-80</v>
      </c>
      <c r="G87" s="20" t="s">
        <v>16</v>
      </c>
      <c r="H87" s="20" t="s">
        <v>16</v>
      </c>
      <c r="I87" s="20"/>
      <c r="J87" s="20" t="s">
        <v>17</v>
      </c>
      <c r="K87" s="20"/>
      <c r="L87" s="20"/>
      <c r="M87" s="20"/>
      <c r="N87" s="20" t="s">
        <v>16</v>
      </c>
      <c r="O87" s="20" t="s">
        <v>17</v>
      </c>
      <c r="P87" s="20" t="s">
        <v>16</v>
      </c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0"/>
      <c r="AK87" s="20"/>
      <c r="AL87" s="20"/>
      <c r="AM87" s="20"/>
      <c r="AN87" s="20"/>
      <c r="AO87" s="20"/>
      <c r="AP87" s="20"/>
      <c r="AQ87" s="20"/>
      <c r="AR87" s="20"/>
      <c r="AS87" s="20"/>
      <c r="AT87" s="20"/>
      <c r="AU87" s="20"/>
    </row>
    <row r="88" customFormat="false" ht="12.75" hidden="false" customHeight="false" outlineLevel="0" collapsed="false">
      <c r="A88" s="16" t="s">
        <v>102</v>
      </c>
      <c r="B88" s="17" t="n">
        <f aca="false">COUNTIF(G88:BU88,"G")+COUNTIF(G88:BU88,"A")</f>
        <v>2</v>
      </c>
      <c r="C88" s="18" t="n">
        <f aca="false">(B88/5)*100</f>
        <v>40</v>
      </c>
      <c r="D88" s="17" t="n">
        <f aca="false">COUNTIF(G88:BU88,"L")</f>
        <v>4</v>
      </c>
      <c r="E88" s="18" t="n">
        <f aca="false">-(D88/5)*100</f>
        <v>-80</v>
      </c>
      <c r="G88" s="20" t="s">
        <v>16</v>
      </c>
      <c r="H88" s="20" t="s">
        <v>16</v>
      </c>
      <c r="I88" s="20"/>
      <c r="J88" s="20" t="s">
        <v>17</v>
      </c>
      <c r="K88" s="20"/>
      <c r="L88" s="20"/>
      <c r="M88" s="20"/>
      <c r="N88" s="20" t="s">
        <v>16</v>
      </c>
      <c r="O88" s="20" t="s">
        <v>17</v>
      </c>
      <c r="P88" s="20" t="s">
        <v>16</v>
      </c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0"/>
      <c r="AK88" s="20"/>
      <c r="AL88" s="20"/>
      <c r="AM88" s="20"/>
      <c r="AN88" s="20"/>
      <c r="AO88" s="20"/>
      <c r="AP88" s="20"/>
      <c r="AQ88" s="20"/>
      <c r="AR88" s="20"/>
      <c r="AS88" s="20"/>
      <c r="AT88" s="20"/>
      <c r="AU88" s="20"/>
    </row>
    <row r="89" customFormat="false" ht="12.75" hidden="false" customHeight="false" outlineLevel="0" collapsed="false">
      <c r="A89" s="16" t="s">
        <v>103</v>
      </c>
      <c r="B89" s="17" t="n">
        <f aca="false">COUNTIF(G89:BU89,"G")+COUNTIF(G89:BU89,"A")</f>
        <v>2</v>
      </c>
      <c r="C89" s="18" t="n">
        <f aca="false">(B89/5)*100</f>
        <v>40</v>
      </c>
      <c r="D89" s="17" t="n">
        <f aca="false">COUNTIF(G89:BU89,"L")</f>
        <v>4</v>
      </c>
      <c r="E89" s="18" t="n">
        <f aca="false">-(D89/5)*100</f>
        <v>-80</v>
      </c>
      <c r="G89" s="20" t="s">
        <v>16</v>
      </c>
      <c r="H89" s="20" t="s">
        <v>16</v>
      </c>
      <c r="I89" s="20"/>
      <c r="J89" s="20" t="s">
        <v>17</v>
      </c>
      <c r="K89" s="20"/>
      <c r="L89" s="20"/>
      <c r="M89" s="20"/>
      <c r="N89" s="20" t="s">
        <v>16</v>
      </c>
      <c r="O89" s="20" t="s">
        <v>17</v>
      </c>
      <c r="P89" s="20" t="s">
        <v>16</v>
      </c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</row>
    <row r="90" customFormat="false" ht="12.75" hidden="false" customHeight="false" outlineLevel="0" collapsed="false">
      <c r="A90" s="16" t="s">
        <v>104</v>
      </c>
      <c r="B90" s="17" t="n">
        <f aca="false">COUNTIF(G90:BU90,"G")+COUNTIF(G90:BU90,"A")</f>
        <v>2</v>
      </c>
      <c r="C90" s="18" t="n">
        <f aca="false">(B90/5)*100</f>
        <v>40</v>
      </c>
      <c r="D90" s="17" t="n">
        <f aca="false">COUNTIF(G90:BU90,"L")</f>
        <v>4</v>
      </c>
      <c r="E90" s="18" t="n">
        <f aca="false">-(D90/5)*100</f>
        <v>-80</v>
      </c>
      <c r="G90" s="20" t="s">
        <v>16</v>
      </c>
      <c r="H90" s="20" t="s">
        <v>16</v>
      </c>
      <c r="I90" s="20"/>
      <c r="J90" s="20" t="s">
        <v>17</v>
      </c>
      <c r="K90" s="20"/>
      <c r="L90" s="20"/>
      <c r="M90" s="20"/>
      <c r="N90" s="20" t="s">
        <v>16</v>
      </c>
      <c r="O90" s="20" t="s">
        <v>17</v>
      </c>
      <c r="P90" s="20" t="s">
        <v>16</v>
      </c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20"/>
    </row>
    <row r="91" customFormat="false" ht="12.75" hidden="false" customHeight="false" outlineLevel="0" collapsed="false">
      <c r="A91" s="16" t="s">
        <v>105</v>
      </c>
      <c r="B91" s="17" t="n">
        <f aca="false">COUNTIF(G91:BU91,"G")+COUNTIF(G91:BU91,"A")</f>
        <v>2</v>
      </c>
      <c r="C91" s="18" t="n">
        <f aca="false">(B91/5)*100</f>
        <v>40</v>
      </c>
      <c r="D91" s="17" t="n">
        <f aca="false">COUNTIF(G91:BU91,"L")</f>
        <v>4</v>
      </c>
      <c r="E91" s="18" t="n">
        <f aca="false">-(D91/5)*100</f>
        <v>-80</v>
      </c>
      <c r="G91" s="20" t="s">
        <v>16</v>
      </c>
      <c r="H91" s="20" t="s">
        <v>16</v>
      </c>
      <c r="I91" s="20"/>
      <c r="J91" s="20" t="s">
        <v>17</v>
      </c>
      <c r="K91" s="20"/>
      <c r="L91" s="20"/>
      <c r="M91" s="20"/>
      <c r="N91" s="20" t="s">
        <v>16</v>
      </c>
      <c r="O91" s="20" t="s">
        <v>17</v>
      </c>
      <c r="P91" s="20" t="s">
        <v>16</v>
      </c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20"/>
    </row>
    <row r="92" customFormat="false" ht="12.75" hidden="false" customHeight="false" outlineLevel="0" collapsed="false">
      <c r="A92" s="16" t="s">
        <v>106</v>
      </c>
      <c r="B92" s="17" t="n">
        <f aca="false">COUNTIF(G92:BU92,"G")+COUNTIF(G92:BU92,"A")</f>
        <v>3</v>
      </c>
      <c r="C92" s="18" t="n">
        <f aca="false">(B92/5)*100</f>
        <v>60</v>
      </c>
      <c r="D92" s="17" t="n">
        <f aca="false">COUNTIF(G92:BU92,"L")</f>
        <v>4</v>
      </c>
      <c r="E92" s="18" t="n">
        <f aca="false">-(D92/5)*100</f>
        <v>-80</v>
      </c>
      <c r="G92" s="20" t="s">
        <v>16</v>
      </c>
      <c r="H92" s="20" t="s">
        <v>16</v>
      </c>
      <c r="I92" s="20"/>
      <c r="J92" s="20" t="s">
        <v>17</v>
      </c>
      <c r="K92" s="20" t="s">
        <v>17</v>
      </c>
      <c r="L92" s="20"/>
      <c r="M92" s="20"/>
      <c r="N92" s="20" t="s">
        <v>16</v>
      </c>
      <c r="O92" s="20" t="s">
        <v>17</v>
      </c>
      <c r="P92" s="20" t="s">
        <v>16</v>
      </c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20"/>
    </row>
    <row r="93" customFormat="false" ht="12.75" hidden="false" customHeight="false" outlineLevel="0" collapsed="false">
      <c r="A93" s="16" t="s">
        <v>107</v>
      </c>
      <c r="B93" s="17" t="n">
        <f aca="false">COUNTIF(G93:BU93,"G")+COUNTIF(G93:BU93,"A")</f>
        <v>2</v>
      </c>
      <c r="C93" s="18" t="n">
        <f aca="false">(B93/5)*100</f>
        <v>40</v>
      </c>
      <c r="D93" s="17" t="n">
        <f aca="false">COUNTIF(G93:BU93,"L")</f>
        <v>4</v>
      </c>
      <c r="E93" s="18" t="n">
        <f aca="false">-(D93/5)*100</f>
        <v>-80</v>
      </c>
      <c r="G93" s="20" t="s">
        <v>16</v>
      </c>
      <c r="H93" s="20" t="s">
        <v>16</v>
      </c>
      <c r="I93" s="20"/>
      <c r="J93" s="20" t="s">
        <v>17</v>
      </c>
      <c r="K93" s="20"/>
      <c r="L93" s="20"/>
      <c r="M93" s="20"/>
      <c r="N93" s="20" t="s">
        <v>16</v>
      </c>
      <c r="O93" s="20" t="s">
        <v>17</v>
      </c>
      <c r="P93" s="20" t="s">
        <v>16</v>
      </c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  <c r="AR93" s="20"/>
      <c r="AS93" s="20"/>
      <c r="AT93" s="20"/>
      <c r="AU93" s="20"/>
    </row>
    <row r="94" customFormat="false" ht="12.75" hidden="false" customHeight="false" outlineLevel="0" collapsed="false">
      <c r="A94" s="16" t="s">
        <v>108</v>
      </c>
      <c r="B94" s="17" t="n">
        <f aca="false">COUNTIF(G94:BU94,"G")+COUNTIF(G94:BU94,"A")</f>
        <v>2</v>
      </c>
      <c r="C94" s="18" t="n">
        <f aca="false">(B94/5)*100</f>
        <v>40</v>
      </c>
      <c r="D94" s="17" t="n">
        <f aca="false">COUNTIF(G94:BU94,"L")</f>
        <v>5</v>
      </c>
      <c r="E94" s="18" t="n">
        <f aca="false">-(D94/5)*100</f>
        <v>-100</v>
      </c>
      <c r="G94" s="20" t="s">
        <v>16</v>
      </c>
      <c r="H94" s="20" t="s">
        <v>16</v>
      </c>
      <c r="I94" s="20"/>
      <c r="J94" s="20" t="s">
        <v>17</v>
      </c>
      <c r="K94" s="20" t="s">
        <v>16</v>
      </c>
      <c r="L94" s="20"/>
      <c r="M94" s="20"/>
      <c r="N94" s="20" t="s">
        <v>16</v>
      </c>
      <c r="O94" s="20" t="s">
        <v>17</v>
      </c>
      <c r="P94" s="20" t="s">
        <v>16</v>
      </c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P94" s="20"/>
      <c r="AQ94" s="20"/>
      <c r="AR94" s="20"/>
      <c r="AS94" s="20"/>
      <c r="AT94" s="20"/>
      <c r="AU94" s="20"/>
    </row>
    <row r="95" customFormat="false" ht="12.75" hidden="false" customHeight="false" outlineLevel="0" collapsed="false">
      <c r="A95" s="16" t="s">
        <v>109</v>
      </c>
      <c r="B95" s="17" t="n">
        <f aca="false">COUNTIF(G95:BU95,"G")+COUNTIF(G95:BU95,"A")</f>
        <v>2</v>
      </c>
      <c r="C95" s="18" t="n">
        <f aca="false">(B95/5)*100</f>
        <v>40</v>
      </c>
      <c r="D95" s="17" t="n">
        <f aca="false">COUNTIF(G95:BU95,"L")</f>
        <v>6</v>
      </c>
      <c r="E95" s="18" t="n">
        <f aca="false">-(D95/5)*100</f>
        <v>-120</v>
      </c>
      <c r="G95" s="20" t="s">
        <v>16</v>
      </c>
      <c r="H95" s="20" t="s">
        <v>16</v>
      </c>
      <c r="I95" s="20"/>
      <c r="J95" s="20" t="s">
        <v>17</v>
      </c>
      <c r="K95" s="20" t="s">
        <v>16</v>
      </c>
      <c r="L95" s="20" t="s">
        <v>16</v>
      </c>
      <c r="M95" s="20"/>
      <c r="N95" s="20" t="s">
        <v>16</v>
      </c>
      <c r="O95" s="20" t="s">
        <v>17</v>
      </c>
      <c r="P95" s="20" t="s">
        <v>16</v>
      </c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0"/>
      <c r="AK95" s="20"/>
      <c r="AL95" s="20"/>
      <c r="AM95" s="20"/>
      <c r="AN95" s="20"/>
      <c r="AO95" s="20"/>
      <c r="AP95" s="20"/>
      <c r="AQ95" s="20"/>
      <c r="AR95" s="20"/>
      <c r="AS95" s="20"/>
      <c r="AT95" s="20"/>
      <c r="AU95" s="20"/>
    </row>
    <row r="96" customFormat="false" ht="12.75" hidden="false" customHeight="false" outlineLevel="0" collapsed="false">
      <c r="A96" s="16" t="s">
        <v>110</v>
      </c>
      <c r="B96" s="17" t="n">
        <f aca="false">COUNTIF(G96:BU96,"G")+COUNTIF(G96:BU96,"A")</f>
        <v>2</v>
      </c>
      <c r="C96" s="18" t="n">
        <f aca="false">(B96/5)*100</f>
        <v>40</v>
      </c>
      <c r="D96" s="17" t="n">
        <f aca="false">COUNTIF(G96:BU96,"L")</f>
        <v>6</v>
      </c>
      <c r="E96" s="18" t="n">
        <f aca="false">-(D96/5)*100</f>
        <v>-120</v>
      </c>
      <c r="G96" s="20" t="s">
        <v>16</v>
      </c>
      <c r="H96" s="20" t="s">
        <v>16</v>
      </c>
      <c r="I96" s="20"/>
      <c r="J96" s="20" t="s">
        <v>17</v>
      </c>
      <c r="K96" s="20" t="s">
        <v>16</v>
      </c>
      <c r="L96" s="20" t="s">
        <v>16</v>
      </c>
      <c r="M96" s="20"/>
      <c r="N96" s="20" t="s">
        <v>16</v>
      </c>
      <c r="O96" s="20" t="s">
        <v>17</v>
      </c>
      <c r="P96" s="20" t="s">
        <v>16</v>
      </c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20"/>
    </row>
    <row r="97" customFormat="false" ht="12.75" hidden="false" customHeight="false" outlineLevel="0" collapsed="false">
      <c r="A97" s="16" t="s">
        <v>111</v>
      </c>
      <c r="B97" s="17" t="n">
        <f aca="false">COUNTIF(G97:BU97,"G")+COUNTIF(G97:BU97,"A")</f>
        <v>2</v>
      </c>
      <c r="C97" s="18" t="n">
        <f aca="false">(B97/5)*100</f>
        <v>40</v>
      </c>
      <c r="D97" s="17" t="n">
        <f aca="false">COUNTIF(G97:BU97,"L")</f>
        <v>7</v>
      </c>
      <c r="E97" s="18" t="n">
        <f aca="false">-(D97/5)*100</f>
        <v>-140</v>
      </c>
      <c r="G97" s="20" t="s">
        <v>16</v>
      </c>
      <c r="H97" s="20" t="s">
        <v>16</v>
      </c>
      <c r="I97" s="20"/>
      <c r="J97" s="20" t="s">
        <v>17</v>
      </c>
      <c r="K97" s="20" t="s">
        <v>16</v>
      </c>
      <c r="L97" s="20" t="s">
        <v>16</v>
      </c>
      <c r="M97" s="20" t="s">
        <v>16</v>
      </c>
      <c r="N97" s="20" t="s">
        <v>16</v>
      </c>
      <c r="O97" s="20" t="s">
        <v>17</v>
      </c>
      <c r="P97" s="20" t="s">
        <v>16</v>
      </c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P97" s="20"/>
      <c r="AQ97" s="20"/>
      <c r="AR97" s="20"/>
      <c r="AS97" s="20"/>
      <c r="AT97" s="20"/>
      <c r="AU97" s="20"/>
    </row>
    <row r="98" customFormat="false" ht="12.75" hidden="false" customHeight="false" outlineLevel="0" collapsed="false">
      <c r="A98" s="16" t="s">
        <v>112</v>
      </c>
      <c r="B98" s="17" t="n">
        <f aca="false">COUNTIF(G98:BU98,"G")+COUNTIF(G98:BU98,"A")</f>
        <v>7</v>
      </c>
      <c r="C98" s="18" t="n">
        <f aca="false">(B98/5)*100</f>
        <v>140</v>
      </c>
      <c r="D98" s="17" t="n">
        <f aca="false">COUNTIF(G98:BU98,"L")</f>
        <v>0</v>
      </c>
      <c r="E98" s="18" t="n">
        <f aca="false">-(D98/5)*100</f>
        <v>-0</v>
      </c>
      <c r="G98" s="20"/>
      <c r="H98" s="20"/>
      <c r="I98" s="20"/>
      <c r="J98" s="20" t="s">
        <v>17</v>
      </c>
      <c r="K98" s="20" t="s">
        <v>76</v>
      </c>
      <c r="L98" s="20" t="s">
        <v>76</v>
      </c>
      <c r="M98" s="20" t="s">
        <v>17</v>
      </c>
      <c r="N98" s="20" t="s">
        <v>17</v>
      </c>
      <c r="O98" s="20" t="s">
        <v>17</v>
      </c>
      <c r="P98" s="20" t="s">
        <v>17</v>
      </c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0"/>
      <c r="AG98" s="20"/>
      <c r="AH98" s="20"/>
      <c r="AI98" s="20"/>
      <c r="AJ98" s="20"/>
      <c r="AK98" s="20"/>
      <c r="AL98" s="20"/>
      <c r="AM98" s="20"/>
      <c r="AN98" s="20"/>
      <c r="AO98" s="20"/>
      <c r="AP98" s="20"/>
      <c r="AQ98" s="20"/>
      <c r="AR98" s="20"/>
      <c r="AS98" s="20"/>
      <c r="AT98" s="20"/>
      <c r="AU98" s="20"/>
    </row>
    <row r="99" customFormat="false" ht="12.75" hidden="false" customHeight="false" outlineLevel="0" collapsed="false">
      <c r="A99" s="16" t="s">
        <v>113</v>
      </c>
      <c r="B99" s="17" t="n">
        <f aca="false">COUNTIF(G99:BU99,"G")+COUNTIF(G99:BU99,"A")</f>
        <v>7</v>
      </c>
      <c r="C99" s="18" t="n">
        <f aca="false">(B99/5)*100</f>
        <v>140</v>
      </c>
      <c r="D99" s="17" t="n">
        <f aca="false">COUNTIF(G99:BU99,"L")</f>
        <v>0</v>
      </c>
      <c r="E99" s="18" t="n">
        <f aca="false">-(D99/5)*100</f>
        <v>-0</v>
      </c>
      <c r="G99" s="20"/>
      <c r="H99" s="20"/>
      <c r="I99" s="20"/>
      <c r="J99" s="20" t="s">
        <v>17</v>
      </c>
      <c r="K99" s="20" t="s">
        <v>76</v>
      </c>
      <c r="L99" s="20" t="s">
        <v>76</v>
      </c>
      <c r="M99" s="20" t="s">
        <v>17</v>
      </c>
      <c r="N99" s="20" t="s">
        <v>17</v>
      </c>
      <c r="O99" s="20" t="s">
        <v>17</v>
      </c>
      <c r="P99" s="20" t="s">
        <v>17</v>
      </c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/>
      <c r="AR99" s="20"/>
      <c r="AS99" s="20"/>
      <c r="AT99" s="20"/>
      <c r="AU99" s="20"/>
    </row>
    <row r="100" customFormat="false" ht="12.75" hidden="false" customHeight="false" outlineLevel="0" collapsed="false">
      <c r="A100" s="16" t="s">
        <v>114</v>
      </c>
      <c r="B100" s="17" t="n">
        <f aca="false">COUNTIF(G100:BU100,"G")+COUNTIF(G100:BU100,"A")</f>
        <v>8</v>
      </c>
      <c r="C100" s="18" t="n">
        <f aca="false">(B100/5)*100</f>
        <v>160</v>
      </c>
      <c r="D100" s="17" t="n">
        <f aca="false">COUNTIF(G100:BU100,"L")</f>
        <v>0</v>
      </c>
      <c r="E100" s="18" t="n">
        <f aca="false">-(D100/5)*100</f>
        <v>-0</v>
      </c>
      <c r="G100" s="20"/>
      <c r="H100" s="20" t="s">
        <v>17</v>
      </c>
      <c r="I100" s="20"/>
      <c r="J100" s="20" t="s">
        <v>17</v>
      </c>
      <c r="K100" s="20" t="s">
        <v>76</v>
      </c>
      <c r="L100" s="20" t="s">
        <v>76</v>
      </c>
      <c r="M100" s="20" t="s">
        <v>17</v>
      </c>
      <c r="N100" s="20" t="s">
        <v>17</v>
      </c>
      <c r="O100" s="20" t="s">
        <v>17</v>
      </c>
      <c r="P100" s="20" t="s">
        <v>17</v>
      </c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P100" s="20"/>
      <c r="AQ100" s="20"/>
      <c r="AR100" s="20"/>
      <c r="AS100" s="20"/>
      <c r="AT100" s="20"/>
      <c r="AU100" s="20"/>
    </row>
    <row r="101" customFormat="false" ht="12.75" hidden="false" customHeight="false" outlineLevel="0" collapsed="false">
      <c r="A101" s="16" t="s">
        <v>115</v>
      </c>
      <c r="B101" s="17" t="n">
        <f aca="false">COUNTIF(G101:BU101,"G")+COUNTIF(G101:BU101,"A")</f>
        <v>9</v>
      </c>
      <c r="C101" s="18" t="n">
        <f aca="false">(B101/5)*100</f>
        <v>180</v>
      </c>
      <c r="D101" s="17" t="n">
        <f aca="false">COUNTIF(G101:BU101,"L")</f>
        <v>0</v>
      </c>
      <c r="E101" s="18" t="n">
        <f aca="false">-(D101/5)*100</f>
        <v>-0</v>
      </c>
      <c r="G101" s="20" t="s">
        <v>17</v>
      </c>
      <c r="H101" s="20" t="s">
        <v>17</v>
      </c>
      <c r="I101" s="20"/>
      <c r="J101" s="20" t="s">
        <v>17</v>
      </c>
      <c r="K101" s="20" t="s">
        <v>76</v>
      </c>
      <c r="L101" s="20" t="s">
        <v>76</v>
      </c>
      <c r="M101" s="20" t="s">
        <v>17</v>
      </c>
      <c r="N101" s="20" t="s">
        <v>17</v>
      </c>
      <c r="O101" s="20" t="s">
        <v>17</v>
      </c>
      <c r="P101" s="20" t="s">
        <v>17</v>
      </c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</row>
    <row r="102" customFormat="false" ht="12.75" hidden="false" customHeight="false" outlineLevel="0" collapsed="false">
      <c r="A102" s="16" t="s">
        <v>116</v>
      </c>
      <c r="B102" s="17" t="n">
        <f aca="false">COUNTIF(G102:BU102,"G")+COUNTIF(G102:BU102,"A")</f>
        <v>9</v>
      </c>
      <c r="C102" s="18" t="n">
        <f aca="false">(B102/5)*100</f>
        <v>180</v>
      </c>
      <c r="D102" s="17" t="n">
        <f aca="false">COUNTIF(G102:BU102,"L")</f>
        <v>0</v>
      </c>
      <c r="E102" s="18" t="n">
        <f aca="false">-(D102/5)*100</f>
        <v>-0</v>
      </c>
      <c r="G102" s="20" t="s">
        <v>17</v>
      </c>
      <c r="H102" s="20" t="s">
        <v>17</v>
      </c>
      <c r="I102" s="20"/>
      <c r="J102" s="20" t="s">
        <v>17</v>
      </c>
      <c r="K102" s="20" t="s">
        <v>17</v>
      </c>
      <c r="L102" s="20" t="s">
        <v>76</v>
      </c>
      <c r="M102" s="20" t="s">
        <v>17</v>
      </c>
      <c r="N102" s="20" t="s">
        <v>17</v>
      </c>
      <c r="O102" s="20" t="s">
        <v>17</v>
      </c>
      <c r="P102" s="20" t="s">
        <v>17</v>
      </c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</row>
    <row r="103" customFormat="false" ht="12.75" hidden="false" customHeight="false" outlineLevel="0" collapsed="false">
      <c r="A103" s="16" t="s">
        <v>117</v>
      </c>
      <c r="B103" s="17" t="n">
        <f aca="false">COUNTIF(G103:BU103,"G")+COUNTIF(G103:BU103,"A")</f>
        <v>8</v>
      </c>
      <c r="C103" s="18" t="n">
        <f aca="false">(B103/5)*100</f>
        <v>160</v>
      </c>
      <c r="D103" s="17" t="n">
        <f aca="false">COUNTIF(G103:BU103,"L")</f>
        <v>0</v>
      </c>
      <c r="E103" s="18" t="n">
        <f aca="false">-(D103/5)*100</f>
        <v>-0</v>
      </c>
      <c r="G103" s="20" t="s">
        <v>17</v>
      </c>
      <c r="H103" s="20" t="s">
        <v>17</v>
      </c>
      <c r="I103" s="20"/>
      <c r="J103" s="20" t="s">
        <v>17</v>
      </c>
      <c r="K103" s="20" t="s">
        <v>17</v>
      </c>
      <c r="L103" s="20"/>
      <c r="M103" s="20" t="s">
        <v>17</v>
      </c>
      <c r="N103" s="20" t="s">
        <v>17</v>
      </c>
      <c r="O103" s="20" t="s">
        <v>17</v>
      </c>
      <c r="P103" s="20" t="s">
        <v>17</v>
      </c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20"/>
    </row>
    <row r="104" customFormat="false" ht="12.75" hidden="false" customHeight="false" outlineLevel="0" collapsed="false">
      <c r="A104" s="16" t="s">
        <v>118</v>
      </c>
      <c r="B104" s="17" t="n">
        <f aca="false">COUNTIF(G104:BU104,"G")+COUNTIF(G104:BU104,"A")</f>
        <v>7</v>
      </c>
      <c r="C104" s="18" t="n">
        <f aca="false">(B104/5)*100</f>
        <v>140</v>
      </c>
      <c r="D104" s="17" t="n">
        <f aca="false">COUNTIF(G104:BU104,"L")</f>
        <v>0</v>
      </c>
      <c r="E104" s="18" t="n">
        <f aca="false">-(D104/5)*100</f>
        <v>-0</v>
      </c>
      <c r="G104" s="20" t="s">
        <v>17</v>
      </c>
      <c r="H104" s="20" t="s">
        <v>17</v>
      </c>
      <c r="I104" s="20"/>
      <c r="J104" s="20" t="s">
        <v>17</v>
      </c>
      <c r="K104" s="20" t="s">
        <v>17</v>
      </c>
      <c r="L104" s="20"/>
      <c r="M104" s="20" t="s">
        <v>17</v>
      </c>
      <c r="N104" s="20"/>
      <c r="O104" s="20" t="s">
        <v>17</v>
      </c>
      <c r="P104" s="20" t="s">
        <v>17</v>
      </c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  <c r="AS104" s="20"/>
      <c r="AT104" s="20"/>
      <c r="AU104" s="20"/>
    </row>
    <row r="105" customFormat="false" ht="12.75" hidden="false" customHeight="false" outlineLevel="0" collapsed="false">
      <c r="A105" s="16" t="s">
        <v>119</v>
      </c>
      <c r="B105" s="17" t="n">
        <f aca="false">COUNTIF(G105:BU105,"G")+COUNTIF(G105:BU105,"A")</f>
        <v>7</v>
      </c>
      <c r="C105" s="18" t="n">
        <f aca="false">(B105/5)*100</f>
        <v>140</v>
      </c>
      <c r="D105" s="17" t="n">
        <f aca="false">COUNTIF(G105:BU105,"L")</f>
        <v>0</v>
      </c>
      <c r="E105" s="18" t="n">
        <f aca="false">-(D105/5)*100</f>
        <v>-0</v>
      </c>
      <c r="G105" s="20" t="s">
        <v>17</v>
      </c>
      <c r="H105" s="20" t="s">
        <v>17</v>
      </c>
      <c r="I105" s="20"/>
      <c r="J105" s="20" t="s">
        <v>17</v>
      </c>
      <c r="K105" s="20" t="s">
        <v>17</v>
      </c>
      <c r="L105" s="20"/>
      <c r="M105" s="20" t="s">
        <v>17</v>
      </c>
      <c r="N105" s="20"/>
      <c r="O105" s="20" t="s">
        <v>17</v>
      </c>
      <c r="P105" s="20" t="s">
        <v>17</v>
      </c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  <c r="AS105" s="20"/>
      <c r="AT105" s="20"/>
      <c r="AU105" s="20"/>
    </row>
    <row r="106" customFormat="false" ht="12.75" hidden="false" customHeight="false" outlineLevel="0" collapsed="false">
      <c r="A106" s="16" t="s">
        <v>120</v>
      </c>
      <c r="B106" s="17" t="n">
        <f aca="false">COUNTIF(G106:BU106,"G")+COUNTIF(G106:BU106,"A")</f>
        <v>7</v>
      </c>
      <c r="C106" s="18" t="n">
        <f aca="false">(B106/5)*100</f>
        <v>140</v>
      </c>
      <c r="D106" s="17" t="n">
        <f aca="false">COUNTIF(G106:BU106,"L")</f>
        <v>0</v>
      </c>
      <c r="E106" s="18" t="n">
        <f aca="false">-(D106/5)*100</f>
        <v>-0</v>
      </c>
      <c r="G106" s="20" t="s">
        <v>17</v>
      </c>
      <c r="H106" s="20" t="s">
        <v>17</v>
      </c>
      <c r="I106" s="20"/>
      <c r="J106" s="20" t="s">
        <v>17</v>
      </c>
      <c r="K106" s="20" t="s">
        <v>17</v>
      </c>
      <c r="L106" s="20"/>
      <c r="M106" s="20" t="s">
        <v>17</v>
      </c>
      <c r="N106" s="20"/>
      <c r="O106" s="20" t="s">
        <v>17</v>
      </c>
      <c r="P106" s="20" t="s">
        <v>17</v>
      </c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</row>
    <row r="107" customFormat="false" ht="12.75" hidden="false" customHeight="false" outlineLevel="0" collapsed="false">
      <c r="A107" s="16" t="s">
        <v>121</v>
      </c>
      <c r="B107" s="17" t="n">
        <f aca="false">COUNTIF(G107:BU107,"G")+COUNTIF(G107:BU107,"A")</f>
        <v>7</v>
      </c>
      <c r="C107" s="18" t="n">
        <f aca="false">(B107/5)*100</f>
        <v>140</v>
      </c>
      <c r="D107" s="17" t="n">
        <f aca="false">COUNTIF(G107:BU107,"L")</f>
        <v>0</v>
      </c>
      <c r="E107" s="18" t="n">
        <f aca="false">-(D107/5)*100</f>
        <v>-0</v>
      </c>
      <c r="G107" s="20" t="s">
        <v>17</v>
      </c>
      <c r="H107" s="20" t="s">
        <v>17</v>
      </c>
      <c r="I107" s="20"/>
      <c r="J107" s="20" t="s">
        <v>17</v>
      </c>
      <c r="K107" s="20" t="s">
        <v>17</v>
      </c>
      <c r="L107" s="20"/>
      <c r="M107" s="20" t="s">
        <v>17</v>
      </c>
      <c r="N107" s="20"/>
      <c r="O107" s="20" t="s">
        <v>17</v>
      </c>
      <c r="P107" s="20" t="s">
        <v>17</v>
      </c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</row>
    <row r="108" customFormat="false" ht="12.75" hidden="false" customHeight="false" outlineLevel="0" collapsed="false">
      <c r="A108" s="16" t="s">
        <v>122</v>
      </c>
      <c r="B108" s="17" t="n">
        <f aca="false">COUNTIF(G108:BU108,"G")+COUNTIF(G108:BU108,"A")</f>
        <v>7</v>
      </c>
      <c r="C108" s="18" t="n">
        <f aca="false">(B108/5)*100</f>
        <v>140</v>
      </c>
      <c r="D108" s="17" t="n">
        <f aca="false">COUNTIF(G108:BU108,"L")</f>
        <v>0</v>
      </c>
      <c r="E108" s="18" t="n">
        <f aca="false">-(D108/5)*100</f>
        <v>-0</v>
      </c>
      <c r="G108" s="20" t="s">
        <v>17</v>
      </c>
      <c r="H108" s="20" t="s">
        <v>17</v>
      </c>
      <c r="I108" s="20"/>
      <c r="J108" s="20" t="s">
        <v>17</v>
      </c>
      <c r="K108" s="20" t="s">
        <v>17</v>
      </c>
      <c r="L108" s="20"/>
      <c r="M108" s="20" t="s">
        <v>17</v>
      </c>
      <c r="N108" s="20"/>
      <c r="O108" s="20" t="s">
        <v>17</v>
      </c>
      <c r="P108" s="20" t="s">
        <v>17</v>
      </c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</row>
    <row r="109" customFormat="false" ht="12.75" hidden="false" customHeight="false" outlineLevel="0" collapsed="false">
      <c r="A109" s="16" t="s">
        <v>123</v>
      </c>
      <c r="B109" s="17" t="n">
        <f aca="false">COUNTIF(G109:BU109,"G")+COUNTIF(G109:BU109,"A")</f>
        <v>6</v>
      </c>
      <c r="C109" s="18" t="n">
        <f aca="false">(B109/5)*100</f>
        <v>120</v>
      </c>
      <c r="D109" s="17" t="n">
        <f aca="false">COUNTIF(G109:BU109,"L")</f>
        <v>0</v>
      </c>
      <c r="E109" s="18" t="n">
        <f aca="false">-(D109/5)*100</f>
        <v>-0</v>
      </c>
      <c r="G109" s="20" t="s">
        <v>17</v>
      </c>
      <c r="H109" s="20" t="s">
        <v>17</v>
      </c>
      <c r="I109" s="20"/>
      <c r="J109" s="20" t="s">
        <v>17</v>
      </c>
      <c r="K109" s="20" t="s">
        <v>17</v>
      </c>
      <c r="L109" s="20"/>
      <c r="M109" s="20"/>
      <c r="N109" s="20"/>
      <c r="O109" s="20" t="s">
        <v>17</v>
      </c>
      <c r="P109" s="20" t="s">
        <v>17</v>
      </c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20"/>
    </row>
    <row r="110" customFormat="false" ht="12.75" hidden="false" customHeight="false" outlineLevel="0" collapsed="false">
      <c r="A110" s="16" t="s">
        <v>124</v>
      </c>
      <c r="B110" s="17" t="n">
        <f aca="false">COUNTIF(G110:BU110,"G")+COUNTIF(G110:BU110,"A")</f>
        <v>6</v>
      </c>
      <c r="C110" s="18" t="n">
        <f aca="false">(B110/5)*100</f>
        <v>120</v>
      </c>
      <c r="D110" s="17" t="n">
        <f aca="false">COUNTIF(G110:BU110,"L")</f>
        <v>0</v>
      </c>
      <c r="E110" s="18" t="n">
        <f aca="false">-(D110/5)*100</f>
        <v>-0</v>
      </c>
      <c r="G110" s="20" t="s">
        <v>17</v>
      </c>
      <c r="H110" s="20" t="s">
        <v>17</v>
      </c>
      <c r="I110" s="20"/>
      <c r="J110" s="20" t="s">
        <v>17</v>
      </c>
      <c r="K110" s="20" t="s">
        <v>17</v>
      </c>
      <c r="L110" s="20"/>
      <c r="M110" s="20"/>
      <c r="N110" s="20"/>
      <c r="O110" s="20" t="s">
        <v>17</v>
      </c>
      <c r="P110" s="20" t="s">
        <v>17</v>
      </c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  <c r="AT110" s="20"/>
      <c r="AU110" s="20"/>
    </row>
    <row r="111" customFormat="false" ht="12.75" hidden="false" customHeight="false" outlineLevel="0" collapsed="false">
      <c r="A111" s="16" t="s">
        <v>125</v>
      </c>
      <c r="B111" s="17" t="n">
        <f aca="false">COUNTIF(G111:BU111,"G")+COUNTIF(G111:BU111,"A")</f>
        <v>8</v>
      </c>
      <c r="C111" s="18" t="n">
        <f aca="false">(B111/5)*100</f>
        <v>160</v>
      </c>
      <c r="D111" s="17" t="n">
        <f aca="false">COUNTIF(G111:BU111,"L")</f>
        <v>0</v>
      </c>
      <c r="E111" s="18" t="n">
        <f aca="false">-(D111/5)*100</f>
        <v>-0</v>
      </c>
      <c r="G111" s="20" t="s">
        <v>17</v>
      </c>
      <c r="H111" s="20" t="s">
        <v>17</v>
      </c>
      <c r="I111" s="20"/>
      <c r="J111" s="20" t="s">
        <v>17</v>
      </c>
      <c r="K111" s="20" t="s">
        <v>17</v>
      </c>
      <c r="L111" s="20"/>
      <c r="M111" s="20" t="s">
        <v>17</v>
      </c>
      <c r="N111" s="20" t="s">
        <v>17</v>
      </c>
      <c r="O111" s="20" t="s">
        <v>17</v>
      </c>
      <c r="P111" s="20" t="s">
        <v>17</v>
      </c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20"/>
    </row>
    <row r="112" customFormat="false" ht="12.75" hidden="false" customHeight="false" outlineLevel="0" collapsed="false">
      <c r="A112" s="16" t="s">
        <v>126</v>
      </c>
      <c r="B112" s="17" t="n">
        <f aca="false">COUNTIF(G112:BU112,"G")+COUNTIF(G112:BU112,"A")</f>
        <v>8</v>
      </c>
      <c r="C112" s="18" t="n">
        <f aca="false">(B112/5)*100</f>
        <v>160</v>
      </c>
      <c r="D112" s="17" t="n">
        <f aca="false">COUNTIF(G112:BU112,"L")</f>
        <v>0</v>
      </c>
      <c r="E112" s="18" t="n">
        <f aca="false">-(D112/5)*100</f>
        <v>-0</v>
      </c>
      <c r="G112" s="20" t="s">
        <v>17</v>
      </c>
      <c r="H112" s="20" t="s">
        <v>17</v>
      </c>
      <c r="I112" s="20"/>
      <c r="J112" s="20" t="s">
        <v>17</v>
      </c>
      <c r="K112" s="20" t="s">
        <v>17</v>
      </c>
      <c r="L112" s="20"/>
      <c r="M112" s="20" t="s">
        <v>17</v>
      </c>
      <c r="N112" s="20" t="s">
        <v>17</v>
      </c>
      <c r="O112" s="20" t="s">
        <v>17</v>
      </c>
      <c r="P112" s="20" t="s">
        <v>17</v>
      </c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  <c r="AR112" s="20"/>
      <c r="AS112" s="20"/>
      <c r="AT112" s="20"/>
      <c r="AU112" s="20"/>
    </row>
    <row r="113" customFormat="false" ht="12.75" hidden="false" customHeight="false" outlineLevel="0" collapsed="false">
      <c r="A113" s="16" t="s">
        <v>127</v>
      </c>
      <c r="B113" s="17" t="n">
        <f aca="false">COUNTIF(G113:BU113,"G")+COUNTIF(G113:BU113,"A")</f>
        <v>7</v>
      </c>
      <c r="C113" s="18" t="n">
        <f aca="false">(B113/5)*100</f>
        <v>140</v>
      </c>
      <c r="D113" s="17" t="n">
        <f aca="false">COUNTIF(G113:BU113,"L")</f>
        <v>0</v>
      </c>
      <c r="E113" s="18" t="n">
        <f aca="false">-(D113/5)*100</f>
        <v>-0</v>
      </c>
      <c r="G113" s="20" t="s">
        <v>17</v>
      </c>
      <c r="H113" s="20" t="s">
        <v>17</v>
      </c>
      <c r="I113" s="20"/>
      <c r="J113" s="20" t="s">
        <v>17</v>
      </c>
      <c r="K113" s="20"/>
      <c r="L113" s="20"/>
      <c r="M113" s="20" t="s">
        <v>17</v>
      </c>
      <c r="N113" s="20" t="s">
        <v>17</v>
      </c>
      <c r="O113" s="20" t="s">
        <v>17</v>
      </c>
      <c r="P113" s="20" t="s">
        <v>17</v>
      </c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  <c r="AP113" s="20"/>
      <c r="AQ113" s="20"/>
      <c r="AR113" s="20"/>
      <c r="AS113" s="20"/>
      <c r="AT113" s="20"/>
      <c r="AU113" s="20"/>
    </row>
    <row r="114" customFormat="false" ht="12.75" hidden="false" customHeight="false" outlineLevel="0" collapsed="false">
      <c r="A114" s="16" t="s">
        <v>128</v>
      </c>
      <c r="B114" s="17" t="n">
        <f aca="false">COUNTIF(G114:BU114,"G")+COUNTIF(G114:BU114,"A")</f>
        <v>6</v>
      </c>
      <c r="C114" s="18" t="n">
        <f aca="false">(B114/5)*100</f>
        <v>120</v>
      </c>
      <c r="D114" s="17" t="n">
        <f aca="false">COUNTIF(G114:BU114,"L")</f>
        <v>0</v>
      </c>
      <c r="E114" s="18" t="n">
        <f aca="false">-(D114/5)*100</f>
        <v>-0</v>
      </c>
      <c r="G114" s="20"/>
      <c r="H114" s="20" t="s">
        <v>17</v>
      </c>
      <c r="I114" s="20"/>
      <c r="J114" s="20" t="s">
        <v>17</v>
      </c>
      <c r="K114" s="20"/>
      <c r="L114" s="20"/>
      <c r="M114" s="20" t="s">
        <v>17</v>
      </c>
      <c r="N114" s="20" t="s">
        <v>17</v>
      </c>
      <c r="O114" s="20" t="s">
        <v>17</v>
      </c>
      <c r="P114" s="20" t="s">
        <v>17</v>
      </c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  <c r="AR114" s="20"/>
      <c r="AS114" s="20"/>
      <c r="AT114" s="20"/>
      <c r="AU114" s="20"/>
    </row>
    <row r="115" customFormat="false" ht="12.75" hidden="false" customHeight="false" outlineLevel="0" collapsed="false">
      <c r="A115" s="16" t="s">
        <v>129</v>
      </c>
      <c r="B115" s="17" t="n">
        <f aca="false">COUNTIF(G115:BU115,"G")+COUNTIF(G115:BU115,"A")</f>
        <v>5</v>
      </c>
      <c r="C115" s="18" t="n">
        <f aca="false">(B115/5)*100</f>
        <v>100</v>
      </c>
      <c r="D115" s="17" t="n">
        <f aca="false">COUNTIF(G115:BU115,"L")</f>
        <v>0</v>
      </c>
      <c r="E115" s="18" t="n">
        <f aca="false">-(D115/5)*100</f>
        <v>-0</v>
      </c>
      <c r="G115" s="20"/>
      <c r="H115" s="20" t="s">
        <v>17</v>
      </c>
      <c r="I115" s="20"/>
      <c r="J115" s="20" t="s">
        <v>17</v>
      </c>
      <c r="K115" s="20"/>
      <c r="L115" s="20"/>
      <c r="M115" s="20" t="s">
        <v>17</v>
      </c>
      <c r="N115" s="20"/>
      <c r="O115" s="20" t="s">
        <v>17</v>
      </c>
      <c r="P115" s="20" t="s">
        <v>17</v>
      </c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  <c r="AD115" s="20"/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  <c r="AP115" s="20"/>
      <c r="AQ115" s="20"/>
      <c r="AR115" s="20"/>
      <c r="AS115" s="20"/>
      <c r="AT115" s="20"/>
      <c r="AU115" s="20"/>
    </row>
    <row r="116" customFormat="false" ht="12.75" hidden="false" customHeight="false" outlineLevel="0" collapsed="false">
      <c r="A116" s="16" t="s">
        <v>130</v>
      </c>
      <c r="B116" s="17" t="n">
        <f aca="false">COUNTIF(G116:BU116,"G")+COUNTIF(G116:BU116,"A")</f>
        <v>5</v>
      </c>
      <c r="C116" s="18" t="n">
        <f aca="false">(B116/5)*100</f>
        <v>100</v>
      </c>
      <c r="D116" s="17" t="n">
        <f aca="false">COUNTIF(G116:BU116,"L")</f>
        <v>1</v>
      </c>
      <c r="E116" s="18" t="n">
        <f aca="false">-(D116/5)*100</f>
        <v>-20</v>
      </c>
      <c r="G116" s="20" t="s">
        <v>17</v>
      </c>
      <c r="H116" s="20" t="s">
        <v>17</v>
      </c>
      <c r="I116" s="20"/>
      <c r="J116" s="20"/>
      <c r="K116" s="20"/>
      <c r="L116" s="20"/>
      <c r="M116" s="20" t="s">
        <v>17</v>
      </c>
      <c r="N116" s="20" t="s">
        <v>17</v>
      </c>
      <c r="O116" s="20" t="s">
        <v>16</v>
      </c>
      <c r="P116" s="20" t="s">
        <v>17</v>
      </c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0"/>
      <c r="AB116" s="20"/>
      <c r="AC116" s="20"/>
      <c r="AD116" s="20"/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  <c r="AP116" s="20"/>
      <c r="AQ116" s="20"/>
      <c r="AR116" s="20"/>
      <c r="AS116" s="20"/>
      <c r="AT116" s="20"/>
      <c r="AU116" s="20"/>
    </row>
    <row r="117" customFormat="false" ht="12.75" hidden="false" customHeight="false" outlineLevel="0" collapsed="false">
      <c r="A117" s="16" t="s">
        <v>131</v>
      </c>
      <c r="B117" s="17" t="n">
        <f aca="false">COUNTIF(G117:BU117,"G")+COUNTIF(G117:BU117,"A")</f>
        <v>4</v>
      </c>
      <c r="C117" s="18" t="n">
        <f aca="false">(B117/5)*100</f>
        <v>80</v>
      </c>
      <c r="D117" s="17" t="n">
        <f aca="false">COUNTIF(G117:BU117,"L")</f>
        <v>2</v>
      </c>
      <c r="E117" s="18" t="n">
        <f aca="false">-(D117/5)*100</f>
        <v>-40</v>
      </c>
      <c r="G117" s="20" t="s">
        <v>17</v>
      </c>
      <c r="H117" s="20" t="s">
        <v>17</v>
      </c>
      <c r="I117" s="20"/>
      <c r="J117" s="20"/>
      <c r="K117" s="20"/>
      <c r="L117" s="20"/>
      <c r="M117" s="20" t="s">
        <v>17</v>
      </c>
      <c r="N117" s="20" t="s">
        <v>17</v>
      </c>
      <c r="O117" s="20" t="s">
        <v>16</v>
      </c>
      <c r="P117" s="20" t="s">
        <v>16</v>
      </c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  <c r="AP117" s="20"/>
      <c r="AQ117" s="20"/>
      <c r="AR117" s="20"/>
      <c r="AS117" s="20"/>
      <c r="AT117" s="20"/>
      <c r="AU117" s="20"/>
    </row>
    <row r="118" customFormat="false" ht="12.75" hidden="false" customHeight="false" outlineLevel="0" collapsed="false">
      <c r="A118" s="16" t="s">
        <v>132</v>
      </c>
      <c r="B118" s="17" t="n">
        <f aca="false">COUNTIF(G118:BU118,"G")+COUNTIF(G118:BU118,"A")</f>
        <v>5</v>
      </c>
      <c r="C118" s="18" t="n">
        <f aca="false">(B118/5)*100</f>
        <v>100</v>
      </c>
      <c r="D118" s="17" t="n">
        <f aca="false">COUNTIF(G118:BU118,"L")</f>
        <v>2</v>
      </c>
      <c r="E118" s="18" t="n">
        <f aca="false">-(D118/5)*100</f>
        <v>-40</v>
      </c>
      <c r="G118" s="20" t="s">
        <v>17</v>
      </c>
      <c r="H118" s="20" t="s">
        <v>17</v>
      </c>
      <c r="I118" s="20" t="s">
        <v>17</v>
      </c>
      <c r="J118" s="20"/>
      <c r="K118" s="20"/>
      <c r="L118" s="20"/>
      <c r="M118" s="20" t="s">
        <v>17</v>
      </c>
      <c r="N118" s="20" t="s">
        <v>17</v>
      </c>
      <c r="O118" s="20" t="s">
        <v>16</v>
      </c>
      <c r="P118" s="20" t="s">
        <v>16</v>
      </c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  <c r="AS118" s="20"/>
      <c r="AT118" s="20"/>
      <c r="AU118" s="20"/>
    </row>
    <row r="119" customFormat="false" ht="12.75" hidden="false" customHeight="false" outlineLevel="0" collapsed="false">
      <c r="A119" s="16" t="s">
        <v>133</v>
      </c>
      <c r="B119" s="17" t="n">
        <f aca="false">COUNTIF(G119:BU119,"G")+COUNTIF(G119:BU119,"A")</f>
        <v>5</v>
      </c>
      <c r="C119" s="18" t="n">
        <f aca="false">(B119/5)*100</f>
        <v>100</v>
      </c>
      <c r="D119" s="17" t="n">
        <f aca="false">COUNTIF(G119:BU119,"L")</f>
        <v>2</v>
      </c>
      <c r="E119" s="18" t="n">
        <f aca="false">-(D119/5)*100</f>
        <v>-40</v>
      </c>
      <c r="G119" s="20" t="s">
        <v>17</v>
      </c>
      <c r="H119" s="20" t="s">
        <v>17</v>
      </c>
      <c r="I119" s="20" t="s">
        <v>17</v>
      </c>
      <c r="J119" s="20"/>
      <c r="K119" s="20"/>
      <c r="L119" s="20"/>
      <c r="M119" s="20" t="s">
        <v>17</v>
      </c>
      <c r="N119" s="20" t="s">
        <v>17</v>
      </c>
      <c r="O119" s="20" t="s">
        <v>16</v>
      </c>
      <c r="P119" s="20" t="s">
        <v>16</v>
      </c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  <c r="AS119" s="20"/>
      <c r="AT119" s="20"/>
      <c r="AU119" s="20"/>
    </row>
    <row r="120" customFormat="false" ht="12.75" hidden="false" customHeight="false" outlineLevel="0" collapsed="false">
      <c r="A120" s="16" t="s">
        <v>134</v>
      </c>
      <c r="B120" s="17" t="n">
        <f aca="false">COUNTIF(G120:BU120,"G")+COUNTIF(G120:BU120,"A")</f>
        <v>5</v>
      </c>
      <c r="C120" s="18" t="n">
        <f aca="false">(B120/5)*100</f>
        <v>100</v>
      </c>
      <c r="D120" s="17" t="n">
        <f aca="false">COUNTIF(G120:BU120,"L")</f>
        <v>2</v>
      </c>
      <c r="E120" s="18" t="n">
        <f aca="false">-(D120/5)*100</f>
        <v>-40</v>
      </c>
      <c r="G120" s="20" t="s">
        <v>17</v>
      </c>
      <c r="H120" s="20" t="s">
        <v>17</v>
      </c>
      <c r="I120" s="20"/>
      <c r="J120" s="20"/>
      <c r="K120" s="20" t="s">
        <v>17</v>
      </c>
      <c r="L120" s="20"/>
      <c r="M120" s="20" t="s">
        <v>17</v>
      </c>
      <c r="N120" s="20" t="s">
        <v>17</v>
      </c>
      <c r="O120" s="20" t="s">
        <v>16</v>
      </c>
      <c r="P120" s="20" t="s">
        <v>16</v>
      </c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  <c r="AD120" s="20"/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  <c r="AR120" s="20"/>
      <c r="AS120" s="20"/>
      <c r="AT120" s="20"/>
      <c r="AU120" s="20"/>
    </row>
    <row r="121" customFormat="false" ht="12.75" hidden="false" customHeight="false" outlineLevel="0" collapsed="false">
      <c r="A121" s="16" t="s">
        <v>135</v>
      </c>
      <c r="B121" s="17" t="n">
        <f aca="false">COUNTIF(G121:BU121,"G")+COUNTIF(G121:BU121,"A")</f>
        <v>4</v>
      </c>
      <c r="C121" s="18" t="n">
        <f aca="false">(B121/5)*100</f>
        <v>80</v>
      </c>
      <c r="D121" s="17" t="n">
        <f aca="false">COUNTIF(G121:BU121,"L")</f>
        <v>2</v>
      </c>
      <c r="E121" s="18" t="n">
        <f aca="false">-(D121/5)*100</f>
        <v>-40</v>
      </c>
      <c r="G121" s="20"/>
      <c r="H121" s="20" t="s">
        <v>17</v>
      </c>
      <c r="I121" s="20"/>
      <c r="J121" s="20"/>
      <c r="K121" s="20" t="s">
        <v>17</v>
      </c>
      <c r="L121" s="20"/>
      <c r="M121" s="20" t="s">
        <v>17</v>
      </c>
      <c r="N121" s="20" t="s">
        <v>17</v>
      </c>
      <c r="O121" s="20" t="s">
        <v>16</v>
      </c>
      <c r="P121" s="20" t="s">
        <v>16</v>
      </c>
      <c r="Q121" s="20"/>
      <c r="R121" s="20"/>
      <c r="S121" s="20"/>
      <c r="T121" s="20"/>
      <c r="U121" s="20"/>
      <c r="V121" s="20"/>
      <c r="W121" s="20"/>
      <c r="X121" s="20"/>
      <c r="Y121" s="20"/>
      <c r="Z121" s="20"/>
      <c r="AA121" s="20"/>
      <c r="AB121" s="20"/>
      <c r="AC121" s="20"/>
      <c r="AD121" s="20"/>
      <c r="AE121" s="20"/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  <c r="AP121" s="20"/>
      <c r="AQ121" s="20"/>
      <c r="AR121" s="20"/>
      <c r="AS121" s="20"/>
      <c r="AT121" s="20"/>
      <c r="AU121" s="20"/>
    </row>
    <row r="122" customFormat="false" ht="12.75" hidden="false" customHeight="false" outlineLevel="0" collapsed="false">
      <c r="A122" s="16" t="s">
        <v>136</v>
      </c>
      <c r="B122" s="17" t="n">
        <f aca="false">COUNTIF(G122:BU122,"G")+COUNTIF(G122:BU122,"A")</f>
        <v>4</v>
      </c>
      <c r="C122" s="18" t="n">
        <f aca="false">(B122/5)*100</f>
        <v>80</v>
      </c>
      <c r="D122" s="17" t="n">
        <f aca="false">COUNTIF(G122:BU122,"L")</f>
        <v>2</v>
      </c>
      <c r="E122" s="18" t="n">
        <f aca="false">-(D122/5)*100</f>
        <v>-40</v>
      </c>
      <c r="G122" s="20"/>
      <c r="H122" s="20" t="s">
        <v>17</v>
      </c>
      <c r="I122" s="20"/>
      <c r="J122" s="20"/>
      <c r="K122" s="20" t="s">
        <v>17</v>
      </c>
      <c r="L122" s="20"/>
      <c r="M122" s="20" t="s">
        <v>17</v>
      </c>
      <c r="N122" s="20" t="s">
        <v>17</v>
      </c>
      <c r="O122" s="20" t="s">
        <v>16</v>
      </c>
      <c r="P122" s="20" t="s">
        <v>16</v>
      </c>
      <c r="Q122" s="20"/>
      <c r="R122" s="20"/>
      <c r="S122" s="20"/>
      <c r="T122" s="20"/>
      <c r="U122" s="20"/>
      <c r="V122" s="20"/>
      <c r="W122" s="20"/>
      <c r="X122" s="20"/>
      <c r="Y122" s="20"/>
      <c r="Z122" s="20"/>
      <c r="AA122" s="20"/>
      <c r="AB122" s="20"/>
      <c r="AC122" s="20"/>
      <c r="AD122" s="20"/>
      <c r="AE122" s="20"/>
      <c r="AF122" s="20"/>
      <c r="AG122" s="20"/>
      <c r="AH122" s="20"/>
      <c r="AI122" s="20"/>
      <c r="AJ122" s="20"/>
      <c r="AK122" s="20"/>
      <c r="AL122" s="20"/>
      <c r="AM122" s="20"/>
      <c r="AN122" s="20"/>
      <c r="AO122" s="20"/>
      <c r="AP122" s="20"/>
      <c r="AQ122" s="20"/>
      <c r="AR122" s="20"/>
      <c r="AS122" s="20"/>
      <c r="AT122" s="20"/>
      <c r="AU122" s="20"/>
    </row>
    <row r="123" customFormat="false" ht="12.75" hidden="false" customHeight="false" outlineLevel="0" collapsed="false">
      <c r="A123" s="16" t="s">
        <v>137</v>
      </c>
      <c r="B123" s="17" t="n">
        <f aca="false">COUNTIF(G123:BU123,"G")+COUNTIF(G123:BU123,"A")</f>
        <v>2</v>
      </c>
      <c r="C123" s="18" t="n">
        <f aca="false">(B123/5)*100</f>
        <v>40</v>
      </c>
      <c r="D123" s="17" t="n">
        <f aca="false">COUNTIF(G123:BU123,"L")</f>
        <v>2</v>
      </c>
      <c r="E123" s="18" t="n">
        <f aca="false">-(D123/5)*100</f>
        <v>-40</v>
      </c>
      <c r="G123" s="20"/>
      <c r="H123" s="20"/>
      <c r="I123" s="20"/>
      <c r="J123" s="20"/>
      <c r="K123" s="20" t="s">
        <v>17</v>
      </c>
      <c r="L123" s="20"/>
      <c r="M123" s="20" t="s">
        <v>17</v>
      </c>
      <c r="N123" s="20"/>
      <c r="O123" s="20" t="s">
        <v>16</v>
      </c>
      <c r="P123" s="20" t="s">
        <v>16</v>
      </c>
      <c r="Q123" s="20"/>
      <c r="R123" s="20"/>
      <c r="S123" s="20"/>
      <c r="T123" s="20"/>
      <c r="U123" s="20"/>
      <c r="V123" s="20"/>
      <c r="W123" s="20"/>
      <c r="X123" s="20"/>
      <c r="Y123" s="20"/>
      <c r="Z123" s="20"/>
      <c r="AA123" s="20"/>
      <c r="AB123" s="20"/>
      <c r="AC123" s="20"/>
      <c r="AD123" s="20"/>
      <c r="AE123" s="20"/>
      <c r="AF123" s="20"/>
      <c r="AG123" s="20"/>
      <c r="AH123" s="20"/>
      <c r="AI123" s="20"/>
      <c r="AJ123" s="20"/>
      <c r="AK123" s="20"/>
      <c r="AL123" s="20"/>
      <c r="AM123" s="20"/>
      <c r="AN123" s="20"/>
      <c r="AO123" s="20"/>
      <c r="AP123" s="20"/>
      <c r="AQ123" s="20"/>
      <c r="AR123" s="20"/>
      <c r="AS123" s="20"/>
      <c r="AT123" s="20"/>
      <c r="AU123" s="20"/>
    </row>
    <row r="124" customFormat="false" ht="12.75" hidden="false" customHeight="false" outlineLevel="0" collapsed="false">
      <c r="A124" s="16" t="s">
        <v>138</v>
      </c>
      <c r="B124" s="17" t="n">
        <f aca="false">COUNTIF(G124:BU124,"G")+COUNTIF(G124:BU124,"A")</f>
        <v>2</v>
      </c>
      <c r="C124" s="18" t="n">
        <f aca="false">(B124/5)*100</f>
        <v>40</v>
      </c>
      <c r="D124" s="17" t="n">
        <f aca="false">COUNTIF(G124:BU124,"L")</f>
        <v>2</v>
      </c>
      <c r="E124" s="18" t="n">
        <f aca="false">-(D124/5)*100</f>
        <v>-40</v>
      </c>
      <c r="G124" s="20"/>
      <c r="H124" s="20"/>
      <c r="I124" s="20"/>
      <c r="J124" s="20"/>
      <c r="K124" s="20" t="s">
        <v>17</v>
      </c>
      <c r="L124" s="20"/>
      <c r="M124" s="20" t="s">
        <v>17</v>
      </c>
      <c r="N124" s="20"/>
      <c r="O124" s="20" t="s">
        <v>16</v>
      </c>
      <c r="P124" s="20" t="s">
        <v>16</v>
      </c>
      <c r="Q124" s="20"/>
      <c r="R124" s="20"/>
      <c r="S124" s="20"/>
      <c r="T124" s="20"/>
      <c r="U124" s="20"/>
      <c r="V124" s="20"/>
      <c r="W124" s="20"/>
      <c r="X124" s="20"/>
      <c r="Y124" s="20"/>
      <c r="Z124" s="20"/>
      <c r="AA124" s="20"/>
      <c r="AB124" s="20"/>
      <c r="AC124" s="20"/>
      <c r="AD124" s="20"/>
      <c r="AE124" s="20"/>
      <c r="AF124" s="20"/>
      <c r="AG124" s="20"/>
      <c r="AH124" s="20"/>
      <c r="AI124" s="20"/>
      <c r="AJ124" s="20"/>
      <c r="AK124" s="20"/>
      <c r="AL124" s="20"/>
      <c r="AM124" s="20"/>
      <c r="AN124" s="20"/>
      <c r="AO124" s="20"/>
      <c r="AP124" s="20"/>
      <c r="AQ124" s="20"/>
      <c r="AR124" s="20"/>
      <c r="AS124" s="20"/>
      <c r="AT124" s="20"/>
      <c r="AU124" s="20"/>
    </row>
    <row r="125" customFormat="false" ht="12.75" hidden="false" customHeight="false" outlineLevel="0" collapsed="false">
      <c r="A125" s="16" t="s">
        <v>139</v>
      </c>
      <c r="B125" s="17" t="n">
        <f aca="false">COUNTIF(G125:BU125,"G")+COUNTIF(G125:BU125,"A")</f>
        <v>1</v>
      </c>
      <c r="C125" s="18" t="n">
        <f aca="false">(B125/5)*100</f>
        <v>20</v>
      </c>
      <c r="D125" s="17" t="n">
        <f aca="false">COUNTIF(G125:BU125,"L")</f>
        <v>2</v>
      </c>
      <c r="E125" s="18" t="n">
        <f aca="false">-(D125/5)*100</f>
        <v>-40</v>
      </c>
      <c r="G125" s="20"/>
      <c r="H125" s="20"/>
      <c r="I125" s="20"/>
      <c r="J125" s="20"/>
      <c r="K125" s="20"/>
      <c r="L125" s="20"/>
      <c r="M125" s="20" t="s">
        <v>17</v>
      </c>
      <c r="N125" s="20"/>
      <c r="O125" s="20" t="s">
        <v>16</v>
      </c>
      <c r="P125" s="20" t="s">
        <v>16</v>
      </c>
      <c r="Q125" s="20"/>
      <c r="R125" s="20"/>
      <c r="S125" s="20"/>
      <c r="T125" s="20"/>
      <c r="U125" s="20"/>
      <c r="V125" s="20"/>
      <c r="W125" s="20"/>
      <c r="X125" s="20"/>
      <c r="Y125" s="20"/>
      <c r="Z125" s="20"/>
      <c r="AA125" s="20"/>
      <c r="AB125" s="20"/>
      <c r="AC125" s="20"/>
      <c r="AD125" s="20"/>
      <c r="AE125" s="20"/>
      <c r="AF125" s="20"/>
      <c r="AG125" s="20"/>
      <c r="AH125" s="20"/>
      <c r="AI125" s="20"/>
      <c r="AJ125" s="20"/>
      <c r="AK125" s="20"/>
      <c r="AL125" s="20"/>
      <c r="AM125" s="20"/>
      <c r="AN125" s="20"/>
      <c r="AO125" s="20"/>
      <c r="AP125" s="20"/>
      <c r="AQ125" s="20"/>
      <c r="AR125" s="20"/>
      <c r="AS125" s="20"/>
      <c r="AT125" s="20"/>
      <c r="AU125" s="20"/>
    </row>
    <row r="126" customFormat="false" ht="12.75" hidden="false" customHeight="false" outlineLevel="0" collapsed="false">
      <c r="A126" s="16" t="s">
        <v>140</v>
      </c>
      <c r="B126" s="17" t="n">
        <f aca="false">COUNTIF(G126:BU126,"G")+COUNTIF(G126:BU126,"A")</f>
        <v>1</v>
      </c>
      <c r="C126" s="18" t="n">
        <f aca="false">(B126/5)*100</f>
        <v>20</v>
      </c>
      <c r="D126" s="17" t="n">
        <f aca="false">COUNTIF(G126:BU126,"L")</f>
        <v>2</v>
      </c>
      <c r="E126" s="18" t="n">
        <f aca="false">-(D126/5)*100</f>
        <v>-40</v>
      </c>
      <c r="G126" s="20"/>
      <c r="H126" s="20"/>
      <c r="I126" s="20"/>
      <c r="J126" s="20"/>
      <c r="K126" s="20"/>
      <c r="L126" s="20"/>
      <c r="M126" s="20" t="s">
        <v>17</v>
      </c>
      <c r="N126" s="20"/>
      <c r="O126" s="20" t="s">
        <v>16</v>
      </c>
      <c r="P126" s="20" t="s">
        <v>16</v>
      </c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0"/>
      <c r="AB126" s="20"/>
      <c r="AC126" s="20"/>
      <c r="AD126" s="20"/>
      <c r="AE126" s="20"/>
      <c r="AF126" s="20"/>
      <c r="AG126" s="20"/>
      <c r="AH126" s="20"/>
      <c r="AI126" s="20"/>
      <c r="AJ126" s="20"/>
      <c r="AK126" s="20"/>
      <c r="AL126" s="20"/>
      <c r="AM126" s="20"/>
      <c r="AN126" s="20"/>
      <c r="AO126" s="20"/>
      <c r="AP126" s="20"/>
      <c r="AQ126" s="20"/>
      <c r="AR126" s="20"/>
      <c r="AS126" s="20"/>
      <c r="AT126" s="20"/>
      <c r="AU126" s="20"/>
    </row>
    <row r="127" customFormat="false" ht="12.75" hidden="false" customHeight="false" outlineLevel="0" collapsed="false">
      <c r="A127" s="16" t="s">
        <v>141</v>
      </c>
      <c r="B127" s="17" t="n">
        <f aca="false">COUNTIF(G127:BU127,"G")+COUNTIF(G127:BU127,"A")</f>
        <v>0</v>
      </c>
      <c r="C127" s="18" t="n">
        <f aca="false">(B127/5)*100</f>
        <v>0</v>
      </c>
      <c r="D127" s="17" t="n">
        <f aca="false">COUNTIF(G127:BU127,"L")</f>
        <v>2</v>
      </c>
      <c r="E127" s="18" t="n">
        <f aca="false">-(D127/5)*100</f>
        <v>-40</v>
      </c>
      <c r="G127" s="20"/>
      <c r="H127" s="20"/>
      <c r="I127" s="20"/>
      <c r="J127" s="20"/>
      <c r="K127" s="20"/>
      <c r="L127" s="20"/>
      <c r="M127" s="20"/>
      <c r="N127" s="20"/>
      <c r="O127" s="20" t="s">
        <v>16</v>
      </c>
      <c r="P127" s="20" t="s">
        <v>16</v>
      </c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0"/>
      <c r="AB127" s="20"/>
      <c r="AC127" s="20"/>
      <c r="AD127" s="20"/>
      <c r="AE127" s="20"/>
      <c r="AF127" s="20"/>
      <c r="AG127" s="20"/>
      <c r="AH127" s="20"/>
      <c r="AI127" s="20"/>
      <c r="AJ127" s="20"/>
      <c r="AK127" s="20"/>
      <c r="AL127" s="20"/>
      <c r="AM127" s="20"/>
      <c r="AN127" s="20"/>
      <c r="AO127" s="20"/>
      <c r="AP127" s="20"/>
      <c r="AQ127" s="20"/>
      <c r="AR127" s="20"/>
      <c r="AS127" s="20"/>
      <c r="AT127" s="20"/>
      <c r="AU127" s="20"/>
    </row>
    <row r="128" customFormat="false" ht="12.75" hidden="false" customHeight="false" outlineLevel="0" collapsed="false">
      <c r="A128" s="16" t="s">
        <v>142</v>
      </c>
      <c r="B128" s="17" t="n">
        <f aca="false">COUNTIF(G128:BU128,"G")+COUNTIF(G128:BU128,"A")</f>
        <v>0</v>
      </c>
      <c r="C128" s="18" t="n">
        <f aca="false">(B128/5)*100</f>
        <v>0</v>
      </c>
      <c r="D128" s="17" t="n">
        <f aca="false">COUNTIF(G128:BU128,"L")</f>
        <v>2</v>
      </c>
      <c r="E128" s="18" t="n">
        <f aca="false">-(D128/5)*100</f>
        <v>-40</v>
      </c>
      <c r="G128" s="20"/>
      <c r="H128" s="20"/>
      <c r="I128" s="20"/>
      <c r="J128" s="20"/>
      <c r="K128" s="20"/>
      <c r="L128" s="20"/>
      <c r="M128" s="20"/>
      <c r="N128" s="20"/>
      <c r="O128" s="20" t="s">
        <v>16</v>
      </c>
      <c r="P128" s="20" t="s">
        <v>16</v>
      </c>
      <c r="Q128" s="20"/>
      <c r="R128" s="20"/>
      <c r="S128" s="20"/>
      <c r="T128" s="20"/>
      <c r="U128" s="20"/>
      <c r="V128" s="20"/>
      <c r="W128" s="20"/>
      <c r="X128" s="20"/>
      <c r="Y128" s="20"/>
      <c r="Z128" s="20"/>
      <c r="AA128" s="20"/>
      <c r="AB128" s="20"/>
      <c r="AC128" s="20"/>
      <c r="AD128" s="20"/>
      <c r="AE128" s="20"/>
      <c r="AF128" s="20"/>
      <c r="AG128" s="20"/>
      <c r="AH128" s="20"/>
      <c r="AI128" s="20"/>
      <c r="AJ128" s="20"/>
      <c r="AK128" s="20"/>
      <c r="AL128" s="20"/>
      <c r="AM128" s="20"/>
      <c r="AN128" s="20"/>
      <c r="AO128" s="20"/>
      <c r="AP128" s="20"/>
      <c r="AQ128" s="20"/>
      <c r="AR128" s="20"/>
      <c r="AS128" s="20"/>
      <c r="AT128" s="20"/>
      <c r="AU128" s="20"/>
    </row>
    <row r="129" customFormat="false" ht="12.75" hidden="false" customHeight="false" outlineLevel="0" collapsed="false">
      <c r="A129" s="16" t="s">
        <v>143</v>
      </c>
      <c r="B129" s="17" t="n">
        <f aca="false">COUNTIF(G129:BU129,"G")+COUNTIF(G129:BU129,"A")</f>
        <v>0</v>
      </c>
      <c r="C129" s="18" t="n">
        <f aca="false">(B129/5)*100</f>
        <v>0</v>
      </c>
      <c r="D129" s="17" t="n">
        <f aca="false">COUNTIF(G129:BU129,"L")</f>
        <v>3</v>
      </c>
      <c r="E129" s="18" t="n">
        <f aca="false">-(D129/5)*100</f>
        <v>-60</v>
      </c>
      <c r="G129" s="20"/>
      <c r="H129" s="20"/>
      <c r="I129" s="20"/>
      <c r="J129" s="20"/>
      <c r="K129" s="20"/>
      <c r="L129" s="20"/>
      <c r="M129" s="20"/>
      <c r="N129" s="20" t="s">
        <v>16</v>
      </c>
      <c r="O129" s="20" t="s">
        <v>16</v>
      </c>
      <c r="P129" s="20" t="s">
        <v>16</v>
      </c>
      <c r="Q129" s="20"/>
      <c r="R129" s="20"/>
      <c r="S129" s="20"/>
      <c r="T129" s="20"/>
      <c r="U129" s="20"/>
      <c r="V129" s="20"/>
      <c r="W129" s="20"/>
      <c r="X129" s="20"/>
      <c r="Y129" s="20"/>
      <c r="Z129" s="20"/>
      <c r="AA129" s="20"/>
      <c r="AB129" s="20"/>
      <c r="AC129" s="20"/>
      <c r="AD129" s="20"/>
      <c r="AE129" s="20"/>
      <c r="AF129" s="20"/>
      <c r="AG129" s="20"/>
      <c r="AH129" s="20"/>
      <c r="AI129" s="20"/>
      <c r="AJ129" s="20"/>
      <c r="AK129" s="20"/>
      <c r="AL129" s="20"/>
      <c r="AM129" s="20"/>
      <c r="AN129" s="20"/>
      <c r="AO129" s="20"/>
      <c r="AP129" s="20"/>
      <c r="AQ129" s="20"/>
      <c r="AR129" s="20"/>
      <c r="AS129" s="20"/>
      <c r="AT129" s="20"/>
      <c r="AU129" s="20"/>
    </row>
    <row r="130" customFormat="false" ht="12.75" hidden="false" customHeight="false" outlineLevel="0" collapsed="false">
      <c r="A130" s="16" t="s">
        <v>144</v>
      </c>
      <c r="B130" s="17" t="n">
        <f aca="false">COUNTIF(G130:BU130,"G")+COUNTIF(G130:BU130,"A")</f>
        <v>0</v>
      </c>
      <c r="C130" s="18" t="n">
        <f aca="false">(B130/5)*100</f>
        <v>0</v>
      </c>
      <c r="D130" s="17" t="n">
        <f aca="false">COUNTIF(G130:BU130,"L")</f>
        <v>3</v>
      </c>
      <c r="E130" s="18" t="n">
        <f aca="false">-(D130/5)*100</f>
        <v>-60</v>
      </c>
      <c r="G130" s="20"/>
      <c r="H130" s="20"/>
      <c r="I130" s="20"/>
      <c r="J130" s="20"/>
      <c r="K130" s="20"/>
      <c r="L130" s="20"/>
      <c r="M130" s="20" t="s">
        <v>16</v>
      </c>
      <c r="N130" s="20"/>
      <c r="O130" s="20" t="s">
        <v>16</v>
      </c>
      <c r="P130" s="20" t="s">
        <v>16</v>
      </c>
      <c r="Q130" s="20"/>
      <c r="R130" s="20"/>
      <c r="S130" s="20"/>
      <c r="T130" s="20"/>
      <c r="U130" s="20"/>
      <c r="V130" s="20"/>
      <c r="W130" s="20"/>
      <c r="X130" s="20"/>
      <c r="Y130" s="20"/>
      <c r="Z130" s="20"/>
      <c r="AA130" s="20"/>
      <c r="AB130" s="20"/>
      <c r="AC130" s="20"/>
      <c r="AD130" s="20"/>
      <c r="AE130" s="20"/>
      <c r="AF130" s="20"/>
      <c r="AG130" s="20"/>
      <c r="AH130" s="20"/>
      <c r="AI130" s="20"/>
      <c r="AJ130" s="20"/>
      <c r="AK130" s="20"/>
      <c r="AL130" s="20"/>
      <c r="AM130" s="20"/>
      <c r="AN130" s="20"/>
      <c r="AO130" s="20"/>
      <c r="AP130" s="20"/>
      <c r="AQ130" s="20"/>
      <c r="AR130" s="20"/>
      <c r="AS130" s="20"/>
      <c r="AT130" s="20"/>
      <c r="AU130" s="20"/>
    </row>
    <row r="131" customFormat="false" ht="12.75" hidden="false" customHeight="false" outlineLevel="0" collapsed="false">
      <c r="A131" s="16" t="s">
        <v>145</v>
      </c>
      <c r="B131" s="17" t="n">
        <f aca="false">COUNTIF(G131:BU131,"G")+COUNTIF(G131:BU131,"A")</f>
        <v>0</v>
      </c>
      <c r="C131" s="18" t="n">
        <f aca="false">(B131/5)*100</f>
        <v>0</v>
      </c>
      <c r="D131" s="17" t="n">
        <f aca="false">COUNTIF(G131:BU131,"L")</f>
        <v>3</v>
      </c>
      <c r="E131" s="18" t="n">
        <f aca="false">-(D131/5)*100</f>
        <v>-60</v>
      </c>
      <c r="G131" s="20"/>
      <c r="H131" s="20"/>
      <c r="I131" s="20"/>
      <c r="J131" s="20"/>
      <c r="K131" s="20"/>
      <c r="L131" s="20"/>
      <c r="M131" s="20" t="s">
        <v>16</v>
      </c>
      <c r="N131" s="20"/>
      <c r="O131" s="20" t="s">
        <v>16</v>
      </c>
      <c r="P131" s="20" t="s">
        <v>16</v>
      </c>
      <c r="Q131" s="20"/>
      <c r="R131" s="20"/>
      <c r="S131" s="20"/>
      <c r="T131" s="20"/>
      <c r="U131" s="20"/>
      <c r="V131" s="20"/>
      <c r="W131" s="20"/>
      <c r="X131" s="20"/>
      <c r="Y131" s="20"/>
      <c r="Z131" s="20"/>
      <c r="AA131" s="20"/>
      <c r="AB131" s="20"/>
      <c r="AC131" s="20"/>
      <c r="AD131" s="20"/>
      <c r="AE131" s="20"/>
      <c r="AF131" s="20"/>
      <c r="AG131" s="20"/>
      <c r="AH131" s="20"/>
      <c r="AI131" s="20"/>
      <c r="AJ131" s="20"/>
      <c r="AK131" s="20"/>
      <c r="AL131" s="20"/>
      <c r="AM131" s="20"/>
      <c r="AN131" s="20"/>
      <c r="AO131" s="20"/>
      <c r="AP131" s="20"/>
      <c r="AQ131" s="20"/>
      <c r="AR131" s="20"/>
      <c r="AS131" s="20"/>
      <c r="AT131" s="20"/>
      <c r="AU131" s="20"/>
    </row>
    <row r="132" customFormat="false" ht="12.75" hidden="false" customHeight="false" outlineLevel="0" collapsed="false">
      <c r="A132" s="16" t="s">
        <v>146</v>
      </c>
      <c r="B132" s="17" t="n">
        <f aca="false">COUNTIF(G132:BU132,"G")+COUNTIF(G132:BU132,"A")</f>
        <v>0</v>
      </c>
      <c r="C132" s="18" t="n">
        <f aca="false">(B132/5)*100</f>
        <v>0</v>
      </c>
      <c r="D132" s="17" t="n">
        <f aca="false">COUNTIF(G132:BU132,"L")</f>
        <v>3</v>
      </c>
      <c r="E132" s="18" t="n">
        <f aca="false">-(D132/5)*100</f>
        <v>-60</v>
      </c>
      <c r="G132" s="20"/>
      <c r="H132" s="20"/>
      <c r="I132" s="20"/>
      <c r="J132" s="20"/>
      <c r="K132" s="20"/>
      <c r="L132" s="20"/>
      <c r="M132" s="20" t="s">
        <v>16</v>
      </c>
      <c r="N132" s="20"/>
      <c r="O132" s="20" t="s">
        <v>16</v>
      </c>
      <c r="P132" s="20" t="s">
        <v>16</v>
      </c>
      <c r="Q132" s="20"/>
      <c r="R132" s="20"/>
      <c r="S132" s="20"/>
      <c r="T132" s="20"/>
      <c r="U132" s="20"/>
      <c r="V132" s="20"/>
      <c r="W132" s="20"/>
      <c r="X132" s="20"/>
      <c r="Y132" s="20"/>
      <c r="Z132" s="20"/>
      <c r="AA132" s="20"/>
      <c r="AB132" s="20"/>
      <c r="AC132" s="20"/>
      <c r="AD132" s="20"/>
      <c r="AE132" s="20"/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  <c r="AP132" s="20"/>
      <c r="AQ132" s="20"/>
      <c r="AR132" s="20"/>
      <c r="AS132" s="20"/>
      <c r="AT132" s="20"/>
      <c r="AU132" s="20"/>
    </row>
    <row r="133" customFormat="false" ht="12.75" hidden="false" customHeight="false" outlineLevel="0" collapsed="false">
      <c r="A133" s="16" t="s">
        <v>147</v>
      </c>
      <c r="B133" s="17" t="n">
        <f aca="false">COUNTIF(G133:BU133,"G")+COUNTIF(G133:BU133,"A")</f>
        <v>0</v>
      </c>
      <c r="C133" s="18" t="n">
        <f aca="false">(B133/5)*100</f>
        <v>0</v>
      </c>
      <c r="D133" s="17" t="n">
        <f aca="false">COUNTIF(G133:BU133,"L")</f>
        <v>3</v>
      </c>
      <c r="E133" s="18" t="n">
        <f aca="false">-(D133/5)*100</f>
        <v>-60</v>
      </c>
      <c r="G133" s="20"/>
      <c r="H133" s="20"/>
      <c r="I133" s="20"/>
      <c r="J133" s="20"/>
      <c r="K133" s="20"/>
      <c r="L133" s="20"/>
      <c r="M133" s="20" t="s">
        <v>16</v>
      </c>
      <c r="N133" s="20"/>
      <c r="O133" s="20" t="s">
        <v>16</v>
      </c>
      <c r="P133" s="20" t="s">
        <v>16</v>
      </c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0"/>
      <c r="AB133" s="20"/>
      <c r="AC133" s="20"/>
      <c r="AD133" s="20"/>
      <c r="AE133" s="20"/>
      <c r="AF133" s="20"/>
      <c r="AG133" s="20"/>
      <c r="AH133" s="20"/>
      <c r="AI133" s="20"/>
      <c r="AJ133" s="20"/>
      <c r="AK133" s="20"/>
      <c r="AL133" s="20"/>
      <c r="AM133" s="20"/>
      <c r="AN133" s="20"/>
      <c r="AO133" s="20"/>
      <c r="AP133" s="20"/>
      <c r="AQ133" s="20"/>
      <c r="AR133" s="20"/>
      <c r="AS133" s="20"/>
      <c r="AT133" s="20"/>
      <c r="AU133" s="20"/>
    </row>
    <row r="134" customFormat="false" ht="12.75" hidden="false" customHeight="false" outlineLevel="0" collapsed="false">
      <c r="A134" s="16" t="s">
        <v>148</v>
      </c>
      <c r="B134" s="17" t="n">
        <f aca="false">COUNTIF(G134:BU134,"G")+COUNTIF(G134:BU134,"A")</f>
        <v>0</v>
      </c>
      <c r="C134" s="18" t="n">
        <f aca="false">(B134/5)*100</f>
        <v>0</v>
      </c>
      <c r="D134" s="17" t="n">
        <f aca="false">COUNTIF(G134:BU134,"L")</f>
        <v>4</v>
      </c>
      <c r="E134" s="18" t="n">
        <f aca="false">-(D134/5)*100</f>
        <v>-80</v>
      </c>
      <c r="G134" s="20"/>
      <c r="H134" s="20"/>
      <c r="I134" s="20" t="s">
        <v>16</v>
      </c>
      <c r="J134" s="20"/>
      <c r="K134" s="20"/>
      <c r="L134" s="20"/>
      <c r="M134" s="20" t="s">
        <v>16</v>
      </c>
      <c r="N134" s="20"/>
      <c r="O134" s="20" t="s">
        <v>16</v>
      </c>
      <c r="P134" s="20" t="s">
        <v>16</v>
      </c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0"/>
      <c r="AB134" s="20"/>
      <c r="AC134" s="20"/>
      <c r="AD134" s="20"/>
      <c r="AE134" s="20"/>
      <c r="AF134" s="20"/>
      <c r="AG134" s="20"/>
      <c r="AH134" s="20"/>
      <c r="AI134" s="20"/>
      <c r="AJ134" s="20"/>
      <c r="AK134" s="20"/>
      <c r="AL134" s="20"/>
      <c r="AM134" s="20"/>
      <c r="AN134" s="20"/>
      <c r="AO134" s="20"/>
      <c r="AP134" s="20"/>
      <c r="AQ134" s="20"/>
      <c r="AR134" s="20"/>
      <c r="AS134" s="20"/>
      <c r="AT134" s="20"/>
      <c r="AU134" s="20"/>
    </row>
    <row r="135" customFormat="false" ht="12.75" hidden="false" customHeight="false" outlineLevel="0" collapsed="false">
      <c r="A135" s="16" t="s">
        <v>149</v>
      </c>
      <c r="B135" s="17" t="n">
        <f aca="false">COUNTIF(G135:BU135,"G")+COUNTIF(G135:BU135,"A")</f>
        <v>0</v>
      </c>
      <c r="C135" s="18" t="n">
        <f aca="false">(B135/5)*100</f>
        <v>0</v>
      </c>
      <c r="D135" s="17" t="n">
        <f aca="false">COUNTIF(G135:BU135,"L")</f>
        <v>4</v>
      </c>
      <c r="E135" s="18" t="n">
        <f aca="false">-(D135/5)*100</f>
        <v>-80</v>
      </c>
      <c r="G135" s="20"/>
      <c r="H135" s="20"/>
      <c r="I135" s="20" t="s">
        <v>16</v>
      </c>
      <c r="J135" s="20"/>
      <c r="K135" s="20"/>
      <c r="L135" s="20"/>
      <c r="M135" s="20" t="s">
        <v>16</v>
      </c>
      <c r="N135" s="20"/>
      <c r="O135" s="20" t="s">
        <v>16</v>
      </c>
      <c r="P135" s="20" t="s">
        <v>16</v>
      </c>
      <c r="Q135" s="20"/>
      <c r="R135" s="20"/>
      <c r="S135" s="20"/>
      <c r="T135" s="20"/>
      <c r="U135" s="20"/>
      <c r="V135" s="20"/>
      <c r="W135" s="20"/>
      <c r="X135" s="20"/>
      <c r="Y135" s="20"/>
      <c r="Z135" s="20"/>
      <c r="AA135" s="20"/>
      <c r="AB135" s="20"/>
      <c r="AC135" s="20"/>
      <c r="AD135" s="20"/>
      <c r="AE135" s="20"/>
      <c r="AF135" s="20"/>
      <c r="AG135" s="20"/>
      <c r="AH135" s="20"/>
      <c r="AI135" s="20"/>
      <c r="AJ135" s="20"/>
      <c r="AK135" s="20"/>
      <c r="AL135" s="20"/>
      <c r="AM135" s="20"/>
      <c r="AN135" s="20"/>
      <c r="AO135" s="20"/>
      <c r="AP135" s="20"/>
      <c r="AQ135" s="20"/>
      <c r="AR135" s="20"/>
      <c r="AS135" s="20"/>
      <c r="AT135" s="20"/>
      <c r="AU135" s="20"/>
    </row>
    <row r="136" customFormat="false" ht="12.75" hidden="false" customHeight="false" outlineLevel="0" collapsed="false">
      <c r="A136" s="16" t="s">
        <v>150</v>
      </c>
      <c r="B136" s="17" t="n">
        <f aca="false">COUNTIF(G136:BU136,"G")+COUNTIF(G136:BU136,"A")</f>
        <v>7</v>
      </c>
      <c r="C136" s="18" t="n">
        <f aca="false">(B136/5)*100</f>
        <v>140</v>
      </c>
      <c r="D136" s="17" t="n">
        <f aca="false">COUNTIF(G136:BU136,"L")</f>
        <v>1</v>
      </c>
      <c r="E136" s="18" t="n">
        <f aca="false">-(D136/5)*100</f>
        <v>-20</v>
      </c>
      <c r="G136" s="20"/>
      <c r="H136" s="20" t="s">
        <v>17</v>
      </c>
      <c r="I136" s="20" t="s">
        <v>17</v>
      </c>
      <c r="J136" s="20"/>
      <c r="K136" s="20" t="s">
        <v>76</v>
      </c>
      <c r="L136" s="20" t="s">
        <v>17</v>
      </c>
      <c r="M136" s="20" t="s">
        <v>17</v>
      </c>
      <c r="N136" s="20" t="s">
        <v>17</v>
      </c>
      <c r="O136" s="20" t="s">
        <v>17</v>
      </c>
      <c r="P136" s="20" t="s">
        <v>16</v>
      </c>
      <c r="Q136" s="20"/>
      <c r="R136" s="20"/>
      <c r="S136" s="20"/>
      <c r="T136" s="20"/>
      <c r="U136" s="20"/>
      <c r="V136" s="20"/>
      <c r="W136" s="20"/>
      <c r="X136" s="20"/>
      <c r="Y136" s="20"/>
      <c r="Z136" s="20"/>
      <c r="AA136" s="20"/>
      <c r="AB136" s="20"/>
      <c r="AC136" s="20"/>
      <c r="AD136" s="20"/>
      <c r="AE136" s="20"/>
      <c r="AF136" s="20"/>
      <c r="AG136" s="20"/>
      <c r="AH136" s="20"/>
      <c r="AI136" s="20"/>
      <c r="AJ136" s="20"/>
      <c r="AK136" s="20"/>
      <c r="AL136" s="20"/>
      <c r="AM136" s="20"/>
      <c r="AN136" s="20"/>
      <c r="AO136" s="20"/>
      <c r="AP136" s="20"/>
      <c r="AQ136" s="20"/>
      <c r="AR136" s="20"/>
      <c r="AS136" s="20"/>
      <c r="AT136" s="20"/>
      <c r="AU136" s="20"/>
    </row>
    <row r="137" customFormat="false" ht="12.75" hidden="false" customHeight="false" outlineLevel="0" collapsed="false">
      <c r="A137" s="16" t="s">
        <v>151</v>
      </c>
      <c r="B137" s="17" t="n">
        <f aca="false">COUNTIF(G137:BU137,"G")+COUNTIF(G137:BU137,"A")</f>
        <v>8</v>
      </c>
      <c r="C137" s="18" t="n">
        <f aca="false">(B137/5)*100</f>
        <v>160</v>
      </c>
      <c r="D137" s="17" t="n">
        <f aca="false">COUNTIF(G137:BU137,"L")</f>
        <v>1</v>
      </c>
      <c r="E137" s="18" t="n">
        <f aca="false">-(D137/5)*100</f>
        <v>-20</v>
      </c>
      <c r="G137" s="20" t="s">
        <v>17</v>
      </c>
      <c r="H137" s="20" t="s">
        <v>17</v>
      </c>
      <c r="I137" s="20" t="s">
        <v>17</v>
      </c>
      <c r="J137" s="20"/>
      <c r="K137" s="20" t="s">
        <v>76</v>
      </c>
      <c r="L137" s="20" t="s">
        <v>17</v>
      </c>
      <c r="M137" s="20" t="s">
        <v>17</v>
      </c>
      <c r="N137" s="20" t="s">
        <v>17</v>
      </c>
      <c r="O137" s="20" t="s">
        <v>17</v>
      </c>
      <c r="P137" s="20" t="s">
        <v>16</v>
      </c>
      <c r="Q137" s="20"/>
      <c r="R137" s="20"/>
      <c r="S137" s="20"/>
      <c r="T137" s="20"/>
      <c r="U137" s="20"/>
      <c r="V137" s="20"/>
      <c r="W137" s="20"/>
      <c r="X137" s="20"/>
      <c r="Y137" s="20"/>
      <c r="Z137" s="20"/>
      <c r="AA137" s="20"/>
      <c r="AB137" s="20"/>
      <c r="AC137" s="20"/>
      <c r="AD137" s="20"/>
      <c r="AE137" s="20"/>
      <c r="AF137" s="20"/>
      <c r="AG137" s="20"/>
      <c r="AH137" s="20"/>
      <c r="AI137" s="20"/>
      <c r="AJ137" s="20"/>
      <c r="AK137" s="20"/>
      <c r="AL137" s="20"/>
      <c r="AM137" s="20"/>
      <c r="AN137" s="20"/>
      <c r="AO137" s="20"/>
      <c r="AP137" s="20"/>
      <c r="AQ137" s="20"/>
      <c r="AR137" s="20"/>
      <c r="AS137" s="20"/>
      <c r="AT137" s="20"/>
      <c r="AU137" s="20"/>
    </row>
    <row r="138" customFormat="false" ht="12.75" hidden="false" customHeight="false" outlineLevel="0" collapsed="false">
      <c r="A138" s="16" t="s">
        <v>152</v>
      </c>
      <c r="B138" s="17" t="n">
        <f aca="false">COUNTIF(G138:BU138,"G")+COUNTIF(G138:BU138,"A")</f>
        <v>6</v>
      </c>
      <c r="C138" s="18" t="n">
        <f aca="false">(B138/5)*100</f>
        <v>120</v>
      </c>
      <c r="D138" s="17" t="n">
        <f aca="false">COUNTIF(G138:BU138,"L")</f>
        <v>1</v>
      </c>
      <c r="E138" s="18" t="n">
        <f aca="false">-(D138/5)*100</f>
        <v>-20</v>
      </c>
      <c r="G138" s="20" t="s">
        <v>17</v>
      </c>
      <c r="H138" s="20" t="s">
        <v>17</v>
      </c>
      <c r="I138" s="20" t="s">
        <v>17</v>
      </c>
      <c r="J138" s="20"/>
      <c r="K138" s="20"/>
      <c r="L138" s="20"/>
      <c r="M138" s="20" t="s">
        <v>17</v>
      </c>
      <c r="N138" s="20" t="s">
        <v>17</v>
      </c>
      <c r="O138" s="20" t="s">
        <v>17</v>
      </c>
      <c r="P138" s="20" t="s">
        <v>16</v>
      </c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  <c r="AD138" s="20"/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  <c r="AR138" s="20"/>
      <c r="AS138" s="20"/>
      <c r="AT138" s="20"/>
      <c r="AU138" s="20"/>
    </row>
    <row r="139" customFormat="false" ht="12.75" hidden="false" customHeight="false" outlineLevel="0" collapsed="false">
      <c r="A139" s="16" t="s">
        <v>153</v>
      </c>
      <c r="B139" s="17" t="n">
        <f aca="false">COUNTIF(G139:BU139,"G")+COUNTIF(G139:BU139,"A")</f>
        <v>7</v>
      </c>
      <c r="C139" s="18" t="n">
        <f aca="false">(B139/5)*100</f>
        <v>140</v>
      </c>
      <c r="D139" s="17" t="n">
        <f aca="false">COUNTIF(G139:BU139,"L")</f>
        <v>0</v>
      </c>
      <c r="E139" s="18" t="n">
        <f aca="false">-(D139/5)*100</f>
        <v>-0</v>
      </c>
      <c r="G139" s="20" t="s">
        <v>17</v>
      </c>
      <c r="H139" s="20" t="s">
        <v>17</v>
      </c>
      <c r="I139" s="20" t="s">
        <v>17</v>
      </c>
      <c r="J139" s="20"/>
      <c r="K139" s="20"/>
      <c r="L139" s="20"/>
      <c r="M139" s="20" t="s">
        <v>17</v>
      </c>
      <c r="N139" s="20" t="s">
        <v>17</v>
      </c>
      <c r="O139" s="20" t="s">
        <v>17</v>
      </c>
      <c r="P139" s="20" t="s">
        <v>17</v>
      </c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  <c r="AC139" s="20"/>
      <c r="AD139" s="20"/>
      <c r="AE139" s="20"/>
      <c r="AF139" s="20"/>
      <c r="AG139" s="20"/>
      <c r="AH139" s="20"/>
      <c r="AI139" s="20"/>
      <c r="AJ139" s="20"/>
      <c r="AK139" s="20"/>
      <c r="AL139" s="20"/>
      <c r="AM139" s="20"/>
      <c r="AN139" s="20"/>
      <c r="AO139" s="20"/>
      <c r="AP139" s="20"/>
      <c r="AQ139" s="20"/>
      <c r="AR139" s="20"/>
      <c r="AS139" s="20"/>
      <c r="AT139" s="20"/>
      <c r="AU139" s="20"/>
    </row>
    <row r="140" customFormat="false" ht="12.75" hidden="false" customHeight="false" outlineLevel="0" collapsed="false">
      <c r="A140" s="16" t="s">
        <v>154</v>
      </c>
      <c r="B140" s="17" t="n">
        <f aca="false">COUNTIF(G140:BU140,"G")+COUNTIF(G140:BU140,"A")</f>
        <v>7</v>
      </c>
      <c r="C140" s="18" t="n">
        <f aca="false">(B140/5)*100</f>
        <v>140</v>
      </c>
      <c r="D140" s="17" t="n">
        <f aca="false">COUNTIF(G140:BU140,"L")</f>
        <v>0</v>
      </c>
      <c r="E140" s="18" t="n">
        <f aca="false">-(D140/5)*100</f>
        <v>-0</v>
      </c>
      <c r="G140" s="20" t="s">
        <v>17</v>
      </c>
      <c r="H140" s="20" t="s">
        <v>17</v>
      </c>
      <c r="I140" s="20" t="s">
        <v>17</v>
      </c>
      <c r="J140" s="20"/>
      <c r="K140" s="20"/>
      <c r="L140" s="20"/>
      <c r="M140" s="20" t="s">
        <v>17</v>
      </c>
      <c r="N140" s="20" t="s">
        <v>17</v>
      </c>
      <c r="O140" s="20" t="s">
        <v>17</v>
      </c>
      <c r="P140" s="20" t="s">
        <v>17</v>
      </c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  <c r="AC140" s="20"/>
      <c r="AD140" s="20"/>
      <c r="AE140" s="20"/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  <c r="AR140" s="20"/>
      <c r="AS140" s="20"/>
      <c r="AT140" s="20"/>
      <c r="AU140" s="20"/>
    </row>
    <row r="141" customFormat="false" ht="12.75" hidden="false" customHeight="false" outlineLevel="0" collapsed="false">
      <c r="A141" s="16" t="s">
        <v>155</v>
      </c>
      <c r="B141" s="17" t="n">
        <f aca="false">COUNTIF(G141:BU141,"G")+COUNTIF(G141:BU141,"A")</f>
        <v>8</v>
      </c>
      <c r="C141" s="18" t="n">
        <f aca="false">(B141/5)*100</f>
        <v>160</v>
      </c>
      <c r="D141" s="17" t="n">
        <f aca="false">COUNTIF(G141:BU141,"L")</f>
        <v>0</v>
      </c>
      <c r="E141" s="18" t="n">
        <f aca="false">-(D141/5)*100</f>
        <v>-0</v>
      </c>
      <c r="G141" s="20" t="s">
        <v>17</v>
      </c>
      <c r="H141" s="20" t="s">
        <v>17</v>
      </c>
      <c r="I141" s="20" t="s">
        <v>17</v>
      </c>
      <c r="J141" s="20"/>
      <c r="K141" s="20" t="s">
        <v>17</v>
      </c>
      <c r="L141" s="20"/>
      <c r="M141" s="20" t="s">
        <v>17</v>
      </c>
      <c r="N141" s="20" t="s">
        <v>17</v>
      </c>
      <c r="O141" s="20" t="s">
        <v>17</v>
      </c>
      <c r="P141" s="20" t="s">
        <v>17</v>
      </c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  <c r="AC141" s="20"/>
      <c r="AD141" s="20"/>
      <c r="AE141" s="20"/>
      <c r="AF141" s="20"/>
      <c r="AG141" s="20"/>
      <c r="AH141" s="20"/>
      <c r="AI141" s="20"/>
      <c r="AJ141" s="20"/>
      <c r="AK141" s="20"/>
      <c r="AL141" s="20"/>
      <c r="AM141" s="20"/>
      <c r="AN141" s="20"/>
      <c r="AO141" s="20"/>
      <c r="AP141" s="20"/>
      <c r="AQ141" s="20"/>
      <c r="AR141" s="20"/>
      <c r="AS141" s="20"/>
      <c r="AT141" s="20"/>
      <c r="AU141" s="20"/>
    </row>
    <row r="142" customFormat="false" ht="12.75" hidden="false" customHeight="false" outlineLevel="0" collapsed="false">
      <c r="A142" s="16" t="s">
        <v>156</v>
      </c>
      <c r="B142" s="17" t="n">
        <f aca="false">COUNTIF(G142:BU142,"G")+COUNTIF(G142:BU142,"A")</f>
        <v>8</v>
      </c>
      <c r="C142" s="18" t="n">
        <f aca="false">(B142/5)*100</f>
        <v>160</v>
      </c>
      <c r="D142" s="17" t="n">
        <f aca="false">COUNTIF(G142:BU142,"L")</f>
        <v>0</v>
      </c>
      <c r="E142" s="18" t="n">
        <f aca="false">-(D142/5)*100</f>
        <v>-0</v>
      </c>
      <c r="G142" s="20" t="s">
        <v>17</v>
      </c>
      <c r="H142" s="20" t="s">
        <v>17</v>
      </c>
      <c r="I142" s="20" t="s">
        <v>17</v>
      </c>
      <c r="J142" s="20"/>
      <c r="K142" s="20" t="s">
        <v>17</v>
      </c>
      <c r="L142" s="20"/>
      <c r="M142" s="20" t="s">
        <v>17</v>
      </c>
      <c r="N142" s="20" t="s">
        <v>17</v>
      </c>
      <c r="O142" s="20" t="s">
        <v>17</v>
      </c>
      <c r="P142" s="20" t="s">
        <v>17</v>
      </c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20"/>
      <c r="AB142" s="20"/>
      <c r="AC142" s="20"/>
      <c r="AD142" s="20"/>
      <c r="AE142" s="20"/>
      <c r="AF142" s="20"/>
      <c r="AG142" s="20"/>
      <c r="AH142" s="20"/>
      <c r="AI142" s="20"/>
      <c r="AJ142" s="20"/>
      <c r="AK142" s="20"/>
      <c r="AL142" s="20"/>
      <c r="AM142" s="20"/>
      <c r="AN142" s="20"/>
      <c r="AO142" s="20"/>
      <c r="AP142" s="20"/>
      <c r="AQ142" s="20"/>
      <c r="AR142" s="20"/>
      <c r="AS142" s="20"/>
      <c r="AT142" s="20"/>
      <c r="AU142" s="20"/>
    </row>
    <row r="143" customFormat="false" ht="12.75" hidden="false" customHeight="false" outlineLevel="0" collapsed="false">
      <c r="A143" s="16" t="s">
        <v>157</v>
      </c>
      <c r="B143" s="17" t="n">
        <f aca="false">COUNTIF(G143:BU143,"G")+COUNTIF(G143:BU143,"A")</f>
        <v>8</v>
      </c>
      <c r="C143" s="18" t="n">
        <f aca="false">(B143/5)*100</f>
        <v>160</v>
      </c>
      <c r="D143" s="17" t="n">
        <f aca="false">COUNTIF(G143:BU143,"L")</f>
        <v>0</v>
      </c>
      <c r="E143" s="18" t="n">
        <f aca="false">-(D143/5)*100</f>
        <v>-0</v>
      </c>
      <c r="G143" s="20" t="s">
        <v>76</v>
      </c>
      <c r="H143" s="20" t="s">
        <v>17</v>
      </c>
      <c r="I143" s="20" t="s">
        <v>17</v>
      </c>
      <c r="J143" s="20"/>
      <c r="K143" s="20" t="s">
        <v>17</v>
      </c>
      <c r="L143" s="20"/>
      <c r="M143" s="20" t="s">
        <v>17</v>
      </c>
      <c r="N143" s="20" t="s">
        <v>17</v>
      </c>
      <c r="O143" s="20" t="s">
        <v>17</v>
      </c>
      <c r="P143" s="20" t="s">
        <v>17</v>
      </c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20"/>
      <c r="AB143" s="20"/>
      <c r="AC143" s="20"/>
      <c r="AD143" s="20"/>
      <c r="AE143" s="20"/>
      <c r="AF143" s="20"/>
      <c r="AG143" s="20"/>
      <c r="AH143" s="20"/>
      <c r="AI143" s="20"/>
      <c r="AJ143" s="20"/>
      <c r="AK143" s="20"/>
      <c r="AL143" s="20"/>
      <c r="AM143" s="20"/>
      <c r="AN143" s="20"/>
      <c r="AO143" s="20"/>
      <c r="AP143" s="20"/>
      <c r="AQ143" s="20"/>
      <c r="AR143" s="20"/>
      <c r="AS143" s="20"/>
      <c r="AT143" s="20"/>
      <c r="AU143" s="20"/>
    </row>
    <row r="144" customFormat="false" ht="12.75" hidden="false" customHeight="false" outlineLevel="0" collapsed="false">
      <c r="A144" s="16" t="s">
        <v>158</v>
      </c>
      <c r="B144" s="17" t="n">
        <f aca="false">COUNTIF(G144:BU144,"G")+COUNTIF(G144:BU144,"A")</f>
        <v>7</v>
      </c>
      <c r="C144" s="18" t="n">
        <f aca="false">(B144/5)*100</f>
        <v>140</v>
      </c>
      <c r="D144" s="17" t="n">
        <f aca="false">COUNTIF(G144:BU144,"L")</f>
        <v>0</v>
      </c>
      <c r="E144" s="18" t="n">
        <f aca="false">-(D144/5)*100</f>
        <v>-0</v>
      </c>
      <c r="G144" s="20" t="s">
        <v>76</v>
      </c>
      <c r="H144" s="20" t="s">
        <v>17</v>
      </c>
      <c r="I144" s="20"/>
      <c r="J144" s="20"/>
      <c r="K144" s="20" t="s">
        <v>17</v>
      </c>
      <c r="L144" s="20"/>
      <c r="M144" s="20" t="s">
        <v>17</v>
      </c>
      <c r="N144" s="20" t="s">
        <v>17</v>
      </c>
      <c r="O144" s="20" t="s">
        <v>17</v>
      </c>
      <c r="P144" s="20" t="s">
        <v>17</v>
      </c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20"/>
      <c r="AB144" s="20"/>
      <c r="AC144" s="20"/>
      <c r="AD144" s="20"/>
      <c r="AE144" s="20"/>
      <c r="AF144" s="20"/>
      <c r="AG144" s="20"/>
      <c r="AH144" s="20"/>
      <c r="AI144" s="20"/>
      <c r="AJ144" s="20"/>
      <c r="AK144" s="20"/>
      <c r="AL144" s="20"/>
      <c r="AM144" s="20"/>
      <c r="AN144" s="20"/>
      <c r="AO144" s="20"/>
      <c r="AP144" s="20"/>
      <c r="AQ144" s="20"/>
      <c r="AR144" s="20"/>
      <c r="AS144" s="20"/>
      <c r="AT144" s="20"/>
      <c r="AU144" s="20"/>
    </row>
    <row r="145" customFormat="false" ht="12.75" hidden="false" customHeight="false" outlineLevel="0" collapsed="false">
      <c r="A145" s="16" t="s">
        <v>159</v>
      </c>
      <c r="B145" s="17" t="n">
        <f aca="false">COUNTIF(G145:BU145,"G")+COUNTIF(G145:BU145,"A")</f>
        <v>6</v>
      </c>
      <c r="C145" s="18" t="n">
        <f aca="false">(B145/5)*100</f>
        <v>120</v>
      </c>
      <c r="D145" s="17" t="n">
        <f aca="false">COUNTIF(G145:BU145,"L")</f>
        <v>1</v>
      </c>
      <c r="E145" s="18" t="n">
        <f aca="false">-(D145/5)*100</f>
        <v>-20</v>
      </c>
      <c r="G145" s="20" t="s">
        <v>76</v>
      </c>
      <c r="H145" s="20" t="s">
        <v>17</v>
      </c>
      <c r="I145" s="20"/>
      <c r="J145" s="20" t="s">
        <v>16</v>
      </c>
      <c r="K145" s="20"/>
      <c r="L145" s="20"/>
      <c r="M145" s="20" t="s">
        <v>17</v>
      </c>
      <c r="N145" s="20" t="s">
        <v>17</v>
      </c>
      <c r="O145" s="20" t="s">
        <v>17</v>
      </c>
      <c r="P145" s="20" t="s">
        <v>17</v>
      </c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  <c r="AC145" s="20"/>
      <c r="AD145" s="20"/>
      <c r="AE145" s="20"/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  <c r="AP145" s="20"/>
      <c r="AQ145" s="20"/>
      <c r="AR145" s="20"/>
      <c r="AS145" s="20"/>
      <c r="AT145" s="20"/>
      <c r="AU145" s="20"/>
    </row>
    <row r="146" customFormat="false" ht="12.75" hidden="false" customHeight="false" outlineLevel="0" collapsed="false">
      <c r="A146" s="16" t="s">
        <v>160</v>
      </c>
      <c r="B146" s="17" t="n">
        <f aca="false">COUNTIF(G146:BU146,"G")+COUNTIF(G146:BU146,"A")</f>
        <v>5</v>
      </c>
      <c r="C146" s="18" t="n">
        <f aca="false">(B146/5)*100</f>
        <v>100</v>
      </c>
      <c r="D146" s="17" t="n">
        <f aca="false">COUNTIF(G146:BU146,"L")</f>
        <v>2</v>
      </c>
      <c r="E146" s="18" t="n">
        <f aca="false">-(D146/5)*100</f>
        <v>-40</v>
      </c>
      <c r="G146" s="20" t="s">
        <v>17</v>
      </c>
      <c r="H146" s="20"/>
      <c r="I146" s="20"/>
      <c r="J146" s="20" t="s">
        <v>16</v>
      </c>
      <c r="K146" s="20"/>
      <c r="L146" s="20" t="s">
        <v>16</v>
      </c>
      <c r="M146" s="20" t="s">
        <v>17</v>
      </c>
      <c r="N146" s="20" t="s">
        <v>17</v>
      </c>
      <c r="O146" s="20" t="s">
        <v>17</v>
      </c>
      <c r="P146" s="20" t="s">
        <v>17</v>
      </c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  <c r="AD146" s="20"/>
      <c r="AE146" s="20"/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  <c r="AP146" s="20"/>
      <c r="AQ146" s="20"/>
      <c r="AR146" s="20"/>
      <c r="AS146" s="20"/>
      <c r="AT146" s="20"/>
      <c r="AU146" s="20"/>
    </row>
    <row r="147" customFormat="false" ht="12.75" hidden="false" customHeight="false" outlineLevel="0" collapsed="false">
      <c r="A147" s="16" t="s">
        <v>161</v>
      </c>
      <c r="B147" s="17" t="n">
        <f aca="false">COUNTIF(G147:BU147,"G")+COUNTIF(G147:BU147,"A")</f>
        <v>3</v>
      </c>
      <c r="C147" s="18" t="n">
        <f aca="false">(B147/5)*100</f>
        <v>60</v>
      </c>
      <c r="D147" s="17" t="n">
        <f aca="false">COUNTIF(G147:BU147,"L")</f>
        <v>1</v>
      </c>
      <c r="E147" s="18" t="n">
        <f aca="false">-(D147/5)*100</f>
        <v>-20</v>
      </c>
      <c r="G147" s="20"/>
      <c r="H147" s="20"/>
      <c r="I147" s="20"/>
      <c r="J147" s="20" t="s">
        <v>16</v>
      </c>
      <c r="K147" s="20"/>
      <c r="L147" s="20"/>
      <c r="M147" s="20"/>
      <c r="N147" s="20" t="s">
        <v>17</v>
      </c>
      <c r="O147" s="20" t="s">
        <v>17</v>
      </c>
      <c r="P147" s="20" t="s">
        <v>17</v>
      </c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  <c r="AC147" s="20"/>
      <c r="AD147" s="20"/>
      <c r="AE147" s="20"/>
      <c r="AF147" s="20"/>
      <c r="AG147" s="20"/>
      <c r="AH147" s="20"/>
      <c r="AI147" s="20"/>
      <c r="AJ147" s="20"/>
      <c r="AK147" s="20"/>
      <c r="AL147" s="20"/>
      <c r="AM147" s="20"/>
      <c r="AN147" s="20"/>
      <c r="AO147" s="20"/>
      <c r="AP147" s="20"/>
      <c r="AQ147" s="20"/>
      <c r="AR147" s="20"/>
      <c r="AS147" s="20"/>
      <c r="AT147" s="20"/>
      <c r="AU147" s="20"/>
    </row>
    <row r="148" customFormat="false" ht="12.75" hidden="false" customHeight="false" outlineLevel="0" collapsed="false">
      <c r="A148" s="16" t="s">
        <v>162</v>
      </c>
      <c r="B148" s="17" t="n">
        <f aca="false">COUNTIF(G148:BU148,"G")+COUNTIF(G148:BU148,"A")</f>
        <v>2</v>
      </c>
      <c r="C148" s="18" t="n">
        <f aca="false">(B148/5)*100</f>
        <v>40</v>
      </c>
      <c r="D148" s="17" t="n">
        <f aca="false">COUNTIF(G148:BU148,"L")</f>
        <v>0</v>
      </c>
      <c r="E148" s="18" t="n">
        <f aca="false">-(D148/5)*100</f>
        <v>-0</v>
      </c>
      <c r="G148" s="20"/>
      <c r="H148" s="20"/>
      <c r="I148" s="20"/>
      <c r="J148" s="20"/>
      <c r="K148" s="20"/>
      <c r="L148" s="20"/>
      <c r="M148" s="20"/>
      <c r="N148" s="20" t="s">
        <v>17</v>
      </c>
      <c r="O148" s="20" t="s">
        <v>17</v>
      </c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  <c r="AD148" s="20"/>
      <c r="AE148" s="20"/>
      <c r="AF148" s="20"/>
      <c r="AG148" s="20"/>
      <c r="AH148" s="20"/>
      <c r="AI148" s="20"/>
      <c r="AJ148" s="20"/>
      <c r="AK148" s="20"/>
      <c r="AL148" s="20"/>
      <c r="AM148" s="20"/>
      <c r="AN148" s="20"/>
      <c r="AO148" s="20"/>
      <c r="AP148" s="20"/>
      <c r="AQ148" s="20"/>
      <c r="AR148" s="20"/>
      <c r="AS148" s="20"/>
      <c r="AT148" s="20"/>
      <c r="AU148" s="20"/>
    </row>
    <row r="149" customFormat="false" ht="12.75" hidden="false" customHeight="false" outlineLevel="0" collapsed="false">
      <c r="A149" s="16" t="s">
        <v>163</v>
      </c>
      <c r="B149" s="17" t="n">
        <f aca="false">COUNTIF(G149:BU149,"G")+COUNTIF(G149:BU149,"A")</f>
        <v>2</v>
      </c>
      <c r="C149" s="18" t="n">
        <f aca="false">(B149/5)*100</f>
        <v>40</v>
      </c>
      <c r="D149" s="17" t="n">
        <f aca="false">COUNTIF(G149:BU149,"L")</f>
        <v>0</v>
      </c>
      <c r="E149" s="18" t="n">
        <f aca="false">-(D149/5)*100</f>
        <v>-0</v>
      </c>
      <c r="G149" s="20"/>
      <c r="H149" s="20"/>
      <c r="I149" s="20"/>
      <c r="J149" s="20"/>
      <c r="K149" s="20"/>
      <c r="L149" s="20"/>
      <c r="M149" s="20"/>
      <c r="N149" s="20" t="s">
        <v>17</v>
      </c>
      <c r="O149" s="20" t="s">
        <v>17</v>
      </c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0"/>
      <c r="AB149" s="20"/>
      <c r="AC149" s="20"/>
      <c r="AD149" s="20"/>
      <c r="AE149" s="20"/>
      <c r="AF149" s="20"/>
      <c r="AG149" s="20"/>
      <c r="AH149" s="20"/>
      <c r="AI149" s="20"/>
      <c r="AJ149" s="20"/>
      <c r="AK149" s="20"/>
      <c r="AL149" s="20"/>
      <c r="AM149" s="20"/>
      <c r="AN149" s="20"/>
      <c r="AO149" s="20"/>
      <c r="AP149" s="20"/>
      <c r="AQ149" s="20"/>
      <c r="AR149" s="20"/>
      <c r="AS149" s="20"/>
      <c r="AT149" s="20"/>
      <c r="AU149" s="20"/>
    </row>
    <row r="150" customFormat="false" ht="12.75" hidden="false" customHeight="false" outlineLevel="0" collapsed="false">
      <c r="A150" s="16" t="s">
        <v>164</v>
      </c>
      <c r="B150" s="17" t="n">
        <f aca="false">COUNTIF(G150:BU150,"G")+COUNTIF(G150:BU150,"A")</f>
        <v>2</v>
      </c>
      <c r="C150" s="18" t="n">
        <f aca="false">(B150/5)*100</f>
        <v>40</v>
      </c>
      <c r="D150" s="17" t="n">
        <f aca="false">COUNTIF(G150:BU150,"L")</f>
        <v>0</v>
      </c>
      <c r="E150" s="18" t="n">
        <f aca="false">-(D150/5)*100</f>
        <v>-0</v>
      </c>
      <c r="G150" s="20"/>
      <c r="H150" s="20"/>
      <c r="I150" s="20"/>
      <c r="J150" s="20"/>
      <c r="K150" s="20"/>
      <c r="L150" s="20"/>
      <c r="M150" s="20"/>
      <c r="N150" s="20" t="s">
        <v>17</v>
      </c>
      <c r="O150" s="20" t="s">
        <v>17</v>
      </c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  <c r="AC150" s="20"/>
      <c r="AD150" s="20"/>
      <c r="AE150" s="20"/>
      <c r="AF150" s="20"/>
      <c r="AG150" s="20"/>
      <c r="AH150" s="20"/>
      <c r="AI150" s="20"/>
      <c r="AJ150" s="20"/>
      <c r="AK150" s="20"/>
      <c r="AL150" s="20"/>
      <c r="AM150" s="20"/>
      <c r="AN150" s="20"/>
      <c r="AO150" s="20"/>
      <c r="AP150" s="20"/>
      <c r="AQ150" s="20"/>
      <c r="AR150" s="20"/>
      <c r="AS150" s="20"/>
      <c r="AT150" s="20"/>
      <c r="AU150" s="20"/>
    </row>
    <row r="151" customFormat="false" ht="12.75" hidden="false" customHeight="false" outlineLevel="0" collapsed="false">
      <c r="A151" s="16" t="s">
        <v>165</v>
      </c>
      <c r="B151" s="17" t="n">
        <f aca="false">COUNTIF(G151:BU151,"G")+COUNTIF(G151:BU151,"A")</f>
        <v>2</v>
      </c>
      <c r="C151" s="18" t="n">
        <f aca="false">(B151/5)*100</f>
        <v>40</v>
      </c>
      <c r="D151" s="17" t="n">
        <f aca="false">COUNTIF(G151:BU151,"L")</f>
        <v>0</v>
      </c>
      <c r="E151" s="18" t="n">
        <f aca="false">-(D151/5)*100</f>
        <v>-0</v>
      </c>
      <c r="G151" s="20"/>
      <c r="H151" s="20"/>
      <c r="I151" s="20"/>
      <c r="J151" s="20"/>
      <c r="K151" s="20"/>
      <c r="L151" s="20"/>
      <c r="M151" s="20"/>
      <c r="N151" s="20" t="s">
        <v>17</v>
      </c>
      <c r="O151" s="20" t="s">
        <v>17</v>
      </c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  <c r="AD151" s="20"/>
      <c r="AE151" s="20"/>
      <c r="AF151" s="20"/>
      <c r="AG151" s="20"/>
      <c r="AH151" s="20"/>
      <c r="AI151" s="20"/>
      <c r="AJ151" s="20"/>
      <c r="AK151" s="20"/>
      <c r="AL151" s="20"/>
      <c r="AM151" s="20"/>
      <c r="AN151" s="20"/>
      <c r="AO151" s="20"/>
      <c r="AP151" s="20"/>
      <c r="AQ151" s="20"/>
      <c r="AR151" s="20"/>
      <c r="AS151" s="20"/>
      <c r="AT151" s="20"/>
      <c r="AU151" s="20"/>
    </row>
    <row r="152" customFormat="false" ht="12.75" hidden="false" customHeight="false" outlineLevel="0" collapsed="false">
      <c r="A152" s="16" t="s">
        <v>166</v>
      </c>
      <c r="B152" s="17" t="n">
        <f aca="false">COUNTIF(G152:BU152,"G")+COUNTIF(G152:BU152,"A")</f>
        <v>2</v>
      </c>
      <c r="C152" s="18" t="n">
        <f aca="false">(B152/5)*100</f>
        <v>40</v>
      </c>
      <c r="D152" s="17" t="n">
        <f aca="false">COUNTIF(G152:BU152,"L")</f>
        <v>3</v>
      </c>
      <c r="E152" s="18" t="n">
        <f aca="false">-(D152/5)*100</f>
        <v>-60</v>
      </c>
      <c r="G152" s="20"/>
      <c r="H152" s="20" t="s">
        <v>16</v>
      </c>
      <c r="I152" s="20"/>
      <c r="J152" s="20"/>
      <c r="K152" s="20" t="s">
        <v>16</v>
      </c>
      <c r="L152" s="20"/>
      <c r="M152" s="20" t="s">
        <v>17</v>
      </c>
      <c r="N152" s="20" t="s">
        <v>16</v>
      </c>
      <c r="O152" s="20" t="s">
        <v>17</v>
      </c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  <c r="AD152" s="20"/>
      <c r="AE152" s="20"/>
      <c r="AF152" s="20"/>
      <c r="AG152" s="20"/>
      <c r="AH152" s="20"/>
      <c r="AI152" s="20"/>
      <c r="AJ152" s="20"/>
      <c r="AK152" s="20"/>
      <c r="AL152" s="20"/>
      <c r="AM152" s="20"/>
      <c r="AN152" s="20"/>
      <c r="AO152" s="20"/>
      <c r="AP152" s="20"/>
      <c r="AQ152" s="20"/>
      <c r="AR152" s="20"/>
      <c r="AS152" s="20"/>
      <c r="AT152" s="20"/>
      <c r="AU152" s="20"/>
    </row>
    <row r="153" customFormat="false" ht="12.75" hidden="false" customHeight="false" outlineLevel="0" collapsed="false">
      <c r="A153" s="16" t="s">
        <v>167</v>
      </c>
      <c r="B153" s="17" t="n">
        <f aca="false">COUNTIF(G153:BU153,"G")+COUNTIF(G153:BU153,"A")</f>
        <v>2</v>
      </c>
      <c r="C153" s="18" t="n">
        <f aca="false">(B153/5)*100</f>
        <v>40</v>
      </c>
      <c r="D153" s="17" t="n">
        <f aca="false">COUNTIF(G153:BU153,"L")</f>
        <v>2</v>
      </c>
      <c r="E153" s="18" t="n">
        <f aca="false">-(D153/5)*100</f>
        <v>-40</v>
      </c>
      <c r="G153" s="20" t="s">
        <v>16</v>
      </c>
      <c r="H153" s="20"/>
      <c r="I153" s="20"/>
      <c r="J153" s="20"/>
      <c r="K153" s="20" t="s">
        <v>16</v>
      </c>
      <c r="L153" s="20"/>
      <c r="M153" s="20" t="s">
        <v>17</v>
      </c>
      <c r="N153" s="20"/>
      <c r="O153" s="20" t="s">
        <v>17</v>
      </c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  <c r="AD153" s="20"/>
      <c r="AE153" s="20"/>
      <c r="AF153" s="20"/>
      <c r="AG153" s="20"/>
      <c r="AH153" s="20"/>
      <c r="AI153" s="20"/>
      <c r="AJ153" s="20"/>
      <c r="AK153" s="20"/>
      <c r="AL153" s="20"/>
      <c r="AM153" s="20"/>
      <c r="AN153" s="20"/>
      <c r="AO153" s="20"/>
      <c r="AP153" s="20"/>
      <c r="AQ153" s="20"/>
      <c r="AR153" s="20"/>
      <c r="AS153" s="20"/>
      <c r="AT153" s="20"/>
      <c r="AU153" s="20"/>
    </row>
    <row r="154" customFormat="false" ht="12.75" hidden="false" customHeight="false" outlineLevel="0" collapsed="false">
      <c r="A154" s="16" t="s">
        <v>168</v>
      </c>
      <c r="B154" s="17" t="n">
        <f aca="false">COUNTIF(G154:BU154,"G")+COUNTIF(G154:BU154,"A")</f>
        <v>3</v>
      </c>
      <c r="C154" s="18" t="n">
        <f aca="false">(B154/5)*100</f>
        <v>60</v>
      </c>
      <c r="D154" s="17" t="n">
        <f aca="false">COUNTIF(G154:BU154,"L")</f>
        <v>2</v>
      </c>
      <c r="E154" s="18" t="n">
        <f aca="false">-(D154/5)*100</f>
        <v>-40</v>
      </c>
      <c r="G154" s="20" t="s">
        <v>16</v>
      </c>
      <c r="H154" s="20"/>
      <c r="I154" s="20"/>
      <c r="J154" s="20"/>
      <c r="K154" s="20" t="s">
        <v>16</v>
      </c>
      <c r="L154" s="20"/>
      <c r="M154" s="20" t="s">
        <v>17</v>
      </c>
      <c r="N154" s="20"/>
      <c r="O154" s="20" t="s">
        <v>17</v>
      </c>
      <c r="P154" s="20" t="s">
        <v>17</v>
      </c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0"/>
      <c r="AB154" s="20"/>
      <c r="AC154" s="20"/>
      <c r="AD154" s="20"/>
      <c r="AE154" s="20"/>
      <c r="AF154" s="20"/>
      <c r="AG154" s="20"/>
      <c r="AH154" s="20"/>
      <c r="AI154" s="20"/>
      <c r="AJ154" s="20"/>
      <c r="AK154" s="20"/>
      <c r="AL154" s="20"/>
      <c r="AM154" s="20"/>
      <c r="AN154" s="20"/>
      <c r="AO154" s="20"/>
      <c r="AP154" s="20"/>
      <c r="AQ154" s="20"/>
      <c r="AR154" s="20"/>
      <c r="AS154" s="20"/>
      <c r="AT154" s="20"/>
      <c r="AU154" s="20"/>
    </row>
    <row r="155" customFormat="false" ht="12.75" hidden="false" customHeight="false" outlineLevel="0" collapsed="false">
      <c r="A155" s="16" t="s">
        <v>169</v>
      </c>
      <c r="B155" s="17" t="n">
        <f aca="false">COUNTIF(G155:BU155,"G")+COUNTIF(G155:BU155,"A")</f>
        <v>3</v>
      </c>
      <c r="C155" s="18" t="n">
        <f aca="false">(B155/5)*100</f>
        <v>60</v>
      </c>
      <c r="D155" s="17" t="n">
        <f aca="false">COUNTIF(G155:BU155,"L")</f>
        <v>1</v>
      </c>
      <c r="E155" s="18" t="n">
        <f aca="false">-(D155/5)*100</f>
        <v>-20</v>
      </c>
      <c r="G155" s="20"/>
      <c r="H155" s="20"/>
      <c r="I155" s="20"/>
      <c r="J155" s="20"/>
      <c r="K155" s="20" t="s">
        <v>16</v>
      </c>
      <c r="L155" s="20"/>
      <c r="M155" s="20" t="s">
        <v>17</v>
      </c>
      <c r="N155" s="20"/>
      <c r="O155" s="20" t="s">
        <v>17</v>
      </c>
      <c r="P155" s="20" t="s">
        <v>17</v>
      </c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0"/>
      <c r="AB155" s="20"/>
      <c r="AC155" s="20"/>
      <c r="AD155" s="20"/>
      <c r="AE155" s="20"/>
      <c r="AF155" s="20"/>
      <c r="AG155" s="20"/>
      <c r="AH155" s="20"/>
      <c r="AI155" s="20"/>
      <c r="AJ155" s="20"/>
      <c r="AK155" s="20"/>
      <c r="AL155" s="20"/>
      <c r="AM155" s="20"/>
      <c r="AN155" s="20"/>
      <c r="AO155" s="20"/>
      <c r="AP155" s="20"/>
      <c r="AQ155" s="20"/>
      <c r="AR155" s="20"/>
      <c r="AS155" s="20"/>
      <c r="AT155" s="20"/>
      <c r="AU155" s="20"/>
    </row>
    <row r="156" customFormat="false" ht="12.75" hidden="false" customHeight="false" outlineLevel="0" collapsed="false">
      <c r="A156" s="16" t="s">
        <v>170</v>
      </c>
      <c r="B156" s="17" t="n">
        <f aca="false">COUNTIF(G156:BU156,"G")+COUNTIF(G156:BU156,"A")</f>
        <v>3</v>
      </c>
      <c r="C156" s="18" t="n">
        <f aca="false">(B156/5)*100</f>
        <v>60</v>
      </c>
      <c r="D156" s="17" t="n">
        <f aca="false">COUNTIF(G156:BU156,"L")</f>
        <v>1</v>
      </c>
      <c r="E156" s="18" t="n">
        <f aca="false">-(D156/5)*100</f>
        <v>-20</v>
      </c>
      <c r="G156" s="20"/>
      <c r="H156" s="20"/>
      <c r="I156" s="20"/>
      <c r="J156" s="20"/>
      <c r="K156" s="20" t="s">
        <v>16</v>
      </c>
      <c r="L156" s="20"/>
      <c r="M156" s="20" t="s">
        <v>17</v>
      </c>
      <c r="N156" s="20"/>
      <c r="O156" s="20" t="s">
        <v>17</v>
      </c>
      <c r="P156" s="20" t="s">
        <v>17</v>
      </c>
      <c r="Q156" s="20"/>
      <c r="R156" s="20"/>
      <c r="S156" s="20"/>
      <c r="T156" s="20"/>
      <c r="U156" s="20"/>
      <c r="V156" s="20"/>
      <c r="W156" s="20"/>
      <c r="X156" s="20"/>
      <c r="Y156" s="20"/>
      <c r="Z156" s="20"/>
      <c r="AA156" s="20"/>
      <c r="AB156" s="20"/>
      <c r="AC156" s="20"/>
      <c r="AD156" s="20"/>
      <c r="AE156" s="20"/>
      <c r="AF156" s="20"/>
      <c r="AG156" s="20"/>
      <c r="AH156" s="20"/>
      <c r="AI156" s="20"/>
      <c r="AJ156" s="20"/>
      <c r="AK156" s="20"/>
      <c r="AL156" s="20"/>
      <c r="AM156" s="20"/>
      <c r="AN156" s="20"/>
      <c r="AO156" s="20"/>
      <c r="AP156" s="20"/>
      <c r="AQ156" s="20"/>
      <c r="AR156" s="20"/>
      <c r="AS156" s="20"/>
      <c r="AT156" s="20"/>
      <c r="AU156" s="20"/>
    </row>
    <row r="157" customFormat="false" ht="12.75" hidden="false" customHeight="false" outlineLevel="0" collapsed="false">
      <c r="A157" s="16" t="s">
        <v>171</v>
      </c>
      <c r="B157" s="17" t="n">
        <f aca="false">COUNTIF(G157:BU157,"G")+COUNTIF(G157:BU157,"A")</f>
        <v>5</v>
      </c>
      <c r="C157" s="18" t="n">
        <f aca="false">(B157/5)*100</f>
        <v>100</v>
      </c>
      <c r="D157" s="17" t="n">
        <f aca="false">COUNTIF(G157:BU157,"L")</f>
        <v>1</v>
      </c>
      <c r="E157" s="18" t="n">
        <f aca="false">-(D157/5)*100</f>
        <v>-20</v>
      </c>
      <c r="G157" s="20"/>
      <c r="H157" s="20" t="s">
        <v>17</v>
      </c>
      <c r="I157" s="20"/>
      <c r="J157" s="20"/>
      <c r="K157" s="20" t="s">
        <v>16</v>
      </c>
      <c r="L157" s="20"/>
      <c r="M157" s="20" t="s">
        <v>17</v>
      </c>
      <c r="N157" s="20" t="s">
        <v>17</v>
      </c>
      <c r="O157" s="20" t="s">
        <v>17</v>
      </c>
      <c r="P157" s="20" t="s">
        <v>17</v>
      </c>
      <c r="Q157" s="20"/>
      <c r="R157" s="20"/>
      <c r="S157" s="20"/>
      <c r="T157" s="20"/>
      <c r="U157" s="20"/>
      <c r="V157" s="20"/>
      <c r="W157" s="20"/>
      <c r="X157" s="20"/>
      <c r="Y157" s="20"/>
      <c r="Z157" s="20"/>
      <c r="AA157" s="20"/>
      <c r="AB157" s="20"/>
      <c r="AC157" s="20"/>
      <c r="AD157" s="20"/>
      <c r="AE157" s="20"/>
      <c r="AF157" s="20"/>
      <c r="AG157" s="20"/>
      <c r="AH157" s="20"/>
      <c r="AI157" s="20"/>
      <c r="AJ157" s="20"/>
      <c r="AK157" s="20"/>
      <c r="AL157" s="20"/>
      <c r="AM157" s="20"/>
      <c r="AN157" s="20"/>
      <c r="AO157" s="20"/>
      <c r="AP157" s="20"/>
      <c r="AQ157" s="20"/>
      <c r="AR157" s="20"/>
      <c r="AS157" s="20"/>
      <c r="AT157" s="20"/>
      <c r="AU157" s="20"/>
    </row>
    <row r="158" customFormat="false" ht="12.75" hidden="false" customHeight="false" outlineLevel="0" collapsed="false">
      <c r="A158" s="16" t="s">
        <v>172</v>
      </c>
      <c r="B158" s="17" t="n">
        <f aca="false">COUNTIF(G158:BU158,"G")+COUNTIF(G158:BU158,"A")</f>
        <v>6</v>
      </c>
      <c r="C158" s="18" t="n">
        <f aca="false">(B158/5)*100</f>
        <v>120</v>
      </c>
      <c r="D158" s="17" t="n">
        <f aca="false">COUNTIF(G158:BU158,"L")</f>
        <v>1</v>
      </c>
      <c r="E158" s="18" t="n">
        <f aca="false">-(D158/5)*100</f>
        <v>-20</v>
      </c>
      <c r="G158" s="20" t="s">
        <v>17</v>
      </c>
      <c r="H158" s="20" t="s">
        <v>17</v>
      </c>
      <c r="I158" s="20"/>
      <c r="J158" s="20"/>
      <c r="K158" s="20" t="s">
        <v>16</v>
      </c>
      <c r="L158" s="20"/>
      <c r="M158" s="20" t="s">
        <v>17</v>
      </c>
      <c r="N158" s="20" t="s">
        <v>17</v>
      </c>
      <c r="O158" s="20" t="s">
        <v>17</v>
      </c>
      <c r="P158" s="20" t="s">
        <v>17</v>
      </c>
      <c r="Q158" s="20"/>
      <c r="R158" s="20"/>
      <c r="S158" s="20"/>
      <c r="T158" s="20"/>
      <c r="U158" s="20"/>
      <c r="V158" s="20"/>
      <c r="W158" s="20"/>
      <c r="X158" s="20"/>
      <c r="Y158" s="20"/>
      <c r="Z158" s="20"/>
      <c r="AA158" s="20"/>
      <c r="AB158" s="20"/>
      <c r="AC158" s="20"/>
      <c r="AD158" s="20"/>
      <c r="AE158" s="20"/>
      <c r="AF158" s="20"/>
      <c r="AG158" s="20"/>
      <c r="AH158" s="20"/>
      <c r="AI158" s="20"/>
      <c r="AJ158" s="20"/>
      <c r="AK158" s="20"/>
      <c r="AL158" s="20"/>
      <c r="AM158" s="20"/>
      <c r="AN158" s="20"/>
      <c r="AO158" s="20"/>
      <c r="AP158" s="20"/>
      <c r="AQ158" s="20"/>
      <c r="AR158" s="20"/>
      <c r="AS158" s="20"/>
      <c r="AT158" s="20"/>
      <c r="AU158" s="20"/>
    </row>
    <row r="159" customFormat="false" ht="12.75" hidden="false" customHeight="false" outlineLevel="0" collapsed="false">
      <c r="A159" s="16" t="s">
        <v>173</v>
      </c>
      <c r="B159" s="17" t="n">
        <f aca="false">COUNTIF(G159:BU159,"G")+COUNTIF(G159:BU159,"A")</f>
        <v>6</v>
      </c>
      <c r="C159" s="18" t="n">
        <f aca="false">(B159/5)*100</f>
        <v>120</v>
      </c>
      <c r="D159" s="17" t="n">
        <f aca="false">COUNTIF(G159:BU159,"L")</f>
        <v>1</v>
      </c>
      <c r="E159" s="18" t="n">
        <f aca="false">-(D159/5)*100</f>
        <v>-20</v>
      </c>
      <c r="G159" s="20" t="s">
        <v>17</v>
      </c>
      <c r="H159" s="20" t="s">
        <v>17</v>
      </c>
      <c r="I159" s="20"/>
      <c r="J159" s="20"/>
      <c r="K159" s="20" t="s">
        <v>16</v>
      </c>
      <c r="L159" s="20"/>
      <c r="M159" s="20" t="s">
        <v>17</v>
      </c>
      <c r="N159" s="20" t="s">
        <v>17</v>
      </c>
      <c r="O159" s="20" t="s">
        <v>17</v>
      </c>
      <c r="P159" s="20" t="s">
        <v>17</v>
      </c>
      <c r="Q159" s="20"/>
      <c r="R159" s="20"/>
      <c r="S159" s="20"/>
      <c r="T159" s="20"/>
      <c r="U159" s="20"/>
      <c r="V159" s="20"/>
      <c r="W159" s="20"/>
      <c r="X159" s="20"/>
      <c r="Y159" s="20"/>
      <c r="Z159" s="20"/>
      <c r="AA159" s="20"/>
      <c r="AB159" s="20"/>
      <c r="AC159" s="20"/>
      <c r="AD159" s="20"/>
      <c r="AE159" s="20"/>
      <c r="AF159" s="20"/>
      <c r="AG159" s="20"/>
      <c r="AH159" s="20"/>
      <c r="AI159" s="20"/>
      <c r="AJ159" s="20"/>
      <c r="AK159" s="20"/>
      <c r="AL159" s="20"/>
      <c r="AM159" s="20"/>
      <c r="AN159" s="20"/>
      <c r="AO159" s="20"/>
      <c r="AP159" s="20"/>
      <c r="AQ159" s="20"/>
      <c r="AR159" s="20"/>
      <c r="AS159" s="20"/>
      <c r="AT159" s="20"/>
      <c r="AU159" s="20"/>
    </row>
    <row r="160" customFormat="false" ht="12.75" hidden="false" customHeight="false" outlineLevel="0" collapsed="false">
      <c r="A160" s="16" t="s">
        <v>174</v>
      </c>
      <c r="B160" s="17" t="n">
        <f aca="false">COUNTIF(G160:BU160,"G")+COUNTIF(G160:BU160,"A")</f>
        <v>6</v>
      </c>
      <c r="C160" s="18" t="n">
        <f aca="false">(B160/5)*100</f>
        <v>120</v>
      </c>
      <c r="D160" s="17" t="n">
        <f aca="false">COUNTIF(G160:BU160,"L")</f>
        <v>1</v>
      </c>
      <c r="E160" s="18" t="n">
        <f aca="false">-(D160/5)*100</f>
        <v>-20</v>
      </c>
      <c r="G160" s="20" t="s">
        <v>17</v>
      </c>
      <c r="H160" s="20" t="s">
        <v>17</v>
      </c>
      <c r="I160" s="20"/>
      <c r="J160" s="20"/>
      <c r="K160" s="20" t="s">
        <v>16</v>
      </c>
      <c r="L160" s="20"/>
      <c r="M160" s="20" t="s">
        <v>17</v>
      </c>
      <c r="N160" s="20" t="s">
        <v>17</v>
      </c>
      <c r="O160" s="20" t="s">
        <v>17</v>
      </c>
      <c r="P160" s="20" t="s">
        <v>17</v>
      </c>
      <c r="Q160" s="20"/>
      <c r="R160" s="20"/>
      <c r="S160" s="20"/>
      <c r="T160" s="20"/>
      <c r="U160" s="20"/>
      <c r="V160" s="20"/>
      <c r="W160" s="20"/>
      <c r="X160" s="20"/>
      <c r="Y160" s="20"/>
      <c r="Z160" s="20"/>
      <c r="AA160" s="20"/>
      <c r="AB160" s="20"/>
      <c r="AC160" s="20"/>
      <c r="AD160" s="20"/>
      <c r="AE160" s="20"/>
      <c r="AF160" s="20"/>
      <c r="AG160" s="20"/>
      <c r="AH160" s="20"/>
      <c r="AI160" s="20"/>
      <c r="AJ160" s="20"/>
      <c r="AK160" s="20"/>
      <c r="AL160" s="20"/>
      <c r="AM160" s="20"/>
      <c r="AN160" s="20"/>
      <c r="AO160" s="20"/>
      <c r="AP160" s="20"/>
      <c r="AQ160" s="20"/>
      <c r="AR160" s="20"/>
      <c r="AS160" s="20"/>
      <c r="AT160" s="20"/>
      <c r="AU160" s="20"/>
    </row>
    <row r="161" customFormat="false" ht="12.75" hidden="false" customHeight="false" outlineLevel="0" collapsed="false">
      <c r="A161" s="16" t="s">
        <v>175</v>
      </c>
      <c r="B161" s="17" t="n">
        <f aca="false">COUNTIF(G161:BU161,"G")+COUNTIF(G161:BU161,"A")</f>
        <v>6</v>
      </c>
      <c r="C161" s="18" t="n">
        <f aca="false">(B161/5)*100</f>
        <v>120</v>
      </c>
      <c r="D161" s="17" t="n">
        <f aca="false">COUNTIF(G161:BU161,"L")</f>
        <v>0</v>
      </c>
      <c r="E161" s="18" t="n">
        <f aca="false">-(D161/5)*100</f>
        <v>-0</v>
      </c>
      <c r="G161" s="20" t="s">
        <v>17</v>
      </c>
      <c r="H161" s="20" t="s">
        <v>17</v>
      </c>
      <c r="I161" s="20"/>
      <c r="J161" s="20"/>
      <c r="K161" s="20"/>
      <c r="L161" s="20"/>
      <c r="M161" s="20" t="s">
        <v>17</v>
      </c>
      <c r="N161" s="20" t="s">
        <v>17</v>
      </c>
      <c r="O161" s="20" t="s">
        <v>17</v>
      </c>
      <c r="P161" s="20" t="s">
        <v>17</v>
      </c>
      <c r="Q161" s="20"/>
      <c r="R161" s="20"/>
      <c r="S161" s="20"/>
      <c r="T161" s="20"/>
      <c r="U161" s="20"/>
      <c r="V161" s="20"/>
      <c r="W161" s="20"/>
      <c r="X161" s="20"/>
      <c r="Y161" s="20"/>
      <c r="Z161" s="20"/>
      <c r="AA161" s="20"/>
      <c r="AB161" s="20"/>
      <c r="AC161" s="20"/>
      <c r="AD161" s="20"/>
      <c r="AE161" s="20"/>
      <c r="AF161" s="20"/>
      <c r="AG161" s="20"/>
      <c r="AH161" s="20"/>
      <c r="AI161" s="20"/>
      <c r="AJ161" s="20"/>
      <c r="AK161" s="20"/>
      <c r="AL161" s="20"/>
      <c r="AM161" s="20"/>
      <c r="AN161" s="20"/>
      <c r="AO161" s="20"/>
      <c r="AP161" s="20"/>
      <c r="AQ161" s="20"/>
      <c r="AR161" s="20"/>
      <c r="AS161" s="20"/>
      <c r="AT161" s="20"/>
      <c r="AU161" s="20"/>
    </row>
    <row r="162" customFormat="false" ht="12.75" hidden="false" customHeight="false" outlineLevel="0" collapsed="false">
      <c r="A162" s="16" t="s">
        <v>176</v>
      </c>
      <c r="B162" s="17" t="n">
        <f aca="false">COUNTIF(G162:BU162,"G")+COUNTIF(G162:BU162,"A")</f>
        <v>6</v>
      </c>
      <c r="C162" s="18" t="n">
        <f aca="false">(B162/5)*100</f>
        <v>120</v>
      </c>
      <c r="D162" s="17" t="n">
        <f aca="false">COUNTIF(G162:BU162,"L")</f>
        <v>0</v>
      </c>
      <c r="E162" s="18" t="n">
        <f aca="false">-(D162/5)*100</f>
        <v>-0</v>
      </c>
      <c r="G162" s="20" t="s">
        <v>17</v>
      </c>
      <c r="H162" s="20" t="s">
        <v>17</v>
      </c>
      <c r="I162" s="20"/>
      <c r="J162" s="20"/>
      <c r="K162" s="20"/>
      <c r="L162" s="20"/>
      <c r="M162" s="20" t="s">
        <v>17</v>
      </c>
      <c r="N162" s="20" t="s">
        <v>17</v>
      </c>
      <c r="O162" s="20" t="s">
        <v>17</v>
      </c>
      <c r="P162" s="20" t="s">
        <v>17</v>
      </c>
      <c r="Q162" s="20"/>
      <c r="R162" s="20"/>
      <c r="S162" s="20"/>
      <c r="T162" s="20"/>
      <c r="U162" s="20"/>
      <c r="V162" s="20"/>
      <c r="W162" s="20"/>
      <c r="X162" s="20"/>
      <c r="Y162" s="20"/>
      <c r="Z162" s="20"/>
      <c r="AA162" s="20"/>
      <c r="AB162" s="20"/>
      <c r="AC162" s="20"/>
      <c r="AD162" s="20"/>
      <c r="AE162" s="20"/>
      <c r="AF162" s="20"/>
      <c r="AG162" s="20"/>
      <c r="AH162" s="20"/>
      <c r="AI162" s="20"/>
      <c r="AJ162" s="20"/>
      <c r="AK162" s="20"/>
      <c r="AL162" s="20"/>
      <c r="AM162" s="20"/>
      <c r="AN162" s="20"/>
      <c r="AO162" s="20"/>
      <c r="AP162" s="20"/>
      <c r="AQ162" s="20"/>
      <c r="AR162" s="20"/>
      <c r="AS162" s="20"/>
      <c r="AT162" s="20"/>
      <c r="AU162" s="20"/>
    </row>
    <row r="163" customFormat="false" ht="12.75" hidden="false" customHeight="false" outlineLevel="0" collapsed="false">
      <c r="A163" s="16" t="s">
        <v>177</v>
      </c>
      <c r="B163" s="17" t="n">
        <f aca="false">COUNTIF(G163:BU163,"G")+COUNTIF(G163:BU163,"A")</f>
        <v>6</v>
      </c>
      <c r="C163" s="18" t="n">
        <f aca="false">(B163/5)*100</f>
        <v>120</v>
      </c>
      <c r="D163" s="17" t="n">
        <f aca="false">COUNTIF(G163:BU163,"L")</f>
        <v>0</v>
      </c>
      <c r="E163" s="18" t="n">
        <f aca="false">-(D163/5)*100</f>
        <v>-0</v>
      </c>
      <c r="G163" s="20" t="s">
        <v>17</v>
      </c>
      <c r="H163" s="20" t="s">
        <v>17</v>
      </c>
      <c r="I163" s="20"/>
      <c r="J163" s="20"/>
      <c r="K163" s="20"/>
      <c r="L163" s="20"/>
      <c r="M163" s="20" t="s">
        <v>17</v>
      </c>
      <c r="N163" s="20" t="s">
        <v>17</v>
      </c>
      <c r="O163" s="20" t="s">
        <v>17</v>
      </c>
      <c r="P163" s="20" t="s">
        <v>17</v>
      </c>
      <c r="Q163" s="20"/>
      <c r="R163" s="20"/>
      <c r="S163" s="20"/>
      <c r="T163" s="20"/>
      <c r="U163" s="20"/>
      <c r="V163" s="20"/>
      <c r="W163" s="20"/>
      <c r="X163" s="20"/>
      <c r="Y163" s="20"/>
      <c r="Z163" s="20"/>
      <c r="AA163" s="20"/>
      <c r="AB163" s="20"/>
      <c r="AC163" s="20"/>
      <c r="AD163" s="20"/>
      <c r="AE163" s="20"/>
      <c r="AF163" s="20"/>
      <c r="AG163" s="20"/>
      <c r="AH163" s="20"/>
      <c r="AI163" s="20"/>
      <c r="AJ163" s="20"/>
      <c r="AK163" s="20"/>
      <c r="AL163" s="20"/>
      <c r="AM163" s="20"/>
      <c r="AN163" s="20"/>
      <c r="AO163" s="20"/>
      <c r="AP163" s="20"/>
      <c r="AQ163" s="20"/>
      <c r="AR163" s="20"/>
      <c r="AS163" s="20"/>
      <c r="AT163" s="20"/>
      <c r="AU163" s="20"/>
    </row>
    <row r="164" customFormat="false" ht="12.75" hidden="false" customHeight="false" outlineLevel="0" collapsed="false">
      <c r="A164" s="16" t="s">
        <v>178</v>
      </c>
      <c r="B164" s="17" t="n">
        <f aca="false">COUNTIF(G164:BU164,"G")+COUNTIF(G164:BU164,"A")</f>
        <v>4</v>
      </c>
      <c r="C164" s="18" t="n">
        <f aca="false">(B164/5)*100</f>
        <v>80</v>
      </c>
      <c r="D164" s="17" t="n">
        <f aca="false">COUNTIF(G164:BU164,"L")</f>
        <v>2</v>
      </c>
      <c r="E164" s="18" t="n">
        <f aca="false">-(D164/5)*100</f>
        <v>-40</v>
      </c>
      <c r="G164" s="20"/>
      <c r="H164" s="20" t="s">
        <v>17</v>
      </c>
      <c r="I164" s="20"/>
      <c r="J164" s="20"/>
      <c r="K164" s="20"/>
      <c r="L164" s="20" t="s">
        <v>17</v>
      </c>
      <c r="M164" s="20" t="s">
        <v>17</v>
      </c>
      <c r="N164" s="20" t="s">
        <v>16</v>
      </c>
      <c r="O164" s="20" t="s">
        <v>16</v>
      </c>
      <c r="P164" s="20" t="s">
        <v>17</v>
      </c>
      <c r="Q164" s="20"/>
      <c r="R164" s="20"/>
      <c r="S164" s="20"/>
      <c r="T164" s="20"/>
      <c r="U164" s="20"/>
      <c r="V164" s="20"/>
      <c r="W164" s="20"/>
      <c r="X164" s="20"/>
      <c r="Y164" s="20"/>
      <c r="Z164" s="20"/>
      <c r="AA164" s="20"/>
      <c r="AB164" s="20"/>
      <c r="AC164" s="20"/>
      <c r="AD164" s="20"/>
      <c r="AE164" s="20"/>
      <c r="AF164" s="20"/>
      <c r="AG164" s="20"/>
      <c r="AH164" s="20"/>
      <c r="AI164" s="20"/>
      <c r="AJ164" s="20"/>
      <c r="AK164" s="20"/>
      <c r="AL164" s="20"/>
      <c r="AM164" s="20"/>
      <c r="AN164" s="20"/>
      <c r="AO164" s="20"/>
      <c r="AP164" s="20"/>
      <c r="AQ164" s="20"/>
      <c r="AR164" s="20"/>
      <c r="AS164" s="20"/>
      <c r="AT164" s="20"/>
      <c r="AU164" s="20"/>
    </row>
    <row r="165" customFormat="false" ht="12.75" hidden="false" customHeight="false" outlineLevel="0" collapsed="false">
      <c r="A165" s="16" t="s">
        <v>179</v>
      </c>
      <c r="B165" s="17" t="n">
        <f aca="false">COUNTIF(G165:BU165,"G")+COUNTIF(G165:BU165,"A")</f>
        <v>3</v>
      </c>
      <c r="C165" s="18" t="n">
        <f aca="false">(B165/5)*100</f>
        <v>60</v>
      </c>
      <c r="D165" s="17" t="n">
        <f aca="false">COUNTIF(G165:BU165,"L")</f>
        <v>2</v>
      </c>
      <c r="E165" s="18" t="n">
        <f aca="false">-(D165/5)*100</f>
        <v>-40</v>
      </c>
      <c r="G165" s="20"/>
      <c r="H165" s="20" t="s">
        <v>76</v>
      </c>
      <c r="I165" s="20"/>
      <c r="J165" s="20"/>
      <c r="K165" s="20"/>
      <c r="L165" s="20"/>
      <c r="M165" s="20" t="s">
        <v>17</v>
      </c>
      <c r="N165" s="20" t="s">
        <v>16</v>
      </c>
      <c r="O165" s="20" t="s">
        <v>16</v>
      </c>
      <c r="P165" s="20" t="s">
        <v>17</v>
      </c>
      <c r="Q165" s="20"/>
      <c r="R165" s="20"/>
      <c r="S165" s="20"/>
      <c r="T165" s="20"/>
      <c r="U165" s="20"/>
      <c r="V165" s="20"/>
      <c r="W165" s="20"/>
      <c r="X165" s="20"/>
      <c r="Y165" s="20"/>
      <c r="Z165" s="20"/>
      <c r="AA165" s="20"/>
      <c r="AB165" s="20"/>
      <c r="AC165" s="20"/>
      <c r="AD165" s="20"/>
      <c r="AE165" s="20"/>
      <c r="AF165" s="20"/>
      <c r="AG165" s="20"/>
      <c r="AH165" s="20"/>
      <c r="AI165" s="20"/>
      <c r="AJ165" s="20"/>
      <c r="AK165" s="20"/>
      <c r="AL165" s="20"/>
      <c r="AM165" s="20"/>
      <c r="AN165" s="20"/>
      <c r="AO165" s="20"/>
      <c r="AP165" s="20"/>
      <c r="AQ165" s="20"/>
      <c r="AR165" s="20"/>
      <c r="AS165" s="20"/>
      <c r="AT165" s="20"/>
      <c r="AU165" s="20"/>
    </row>
    <row r="166" customFormat="false" ht="12.75" hidden="false" customHeight="false" outlineLevel="0" collapsed="false">
      <c r="A166" s="16" t="s">
        <v>180</v>
      </c>
      <c r="B166" s="17" t="n">
        <f aca="false">COUNTIF(G166:BU166,"G")+COUNTIF(G166:BU166,"A")</f>
        <v>3</v>
      </c>
      <c r="C166" s="18" t="n">
        <f aca="false">(B166/5)*100</f>
        <v>60</v>
      </c>
      <c r="D166" s="17" t="n">
        <f aca="false">COUNTIF(G166:BU166,"L")</f>
        <v>2</v>
      </c>
      <c r="E166" s="18" t="n">
        <f aca="false">-(D166/5)*100</f>
        <v>-40</v>
      </c>
      <c r="G166" s="20"/>
      <c r="H166" s="20" t="s">
        <v>76</v>
      </c>
      <c r="I166" s="20"/>
      <c r="J166" s="20"/>
      <c r="K166" s="20"/>
      <c r="L166" s="20"/>
      <c r="M166" s="20" t="s">
        <v>17</v>
      </c>
      <c r="N166" s="20" t="s">
        <v>16</v>
      </c>
      <c r="O166" s="20" t="s">
        <v>16</v>
      </c>
      <c r="P166" s="20" t="s">
        <v>17</v>
      </c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A166" s="20"/>
      <c r="AB166" s="20"/>
      <c r="AC166" s="20"/>
      <c r="AD166" s="20"/>
      <c r="AE166" s="20"/>
      <c r="AF166" s="20"/>
      <c r="AG166" s="20"/>
      <c r="AH166" s="20"/>
      <c r="AI166" s="20"/>
      <c r="AJ166" s="20"/>
      <c r="AK166" s="20"/>
      <c r="AL166" s="20"/>
      <c r="AM166" s="20"/>
      <c r="AN166" s="20"/>
      <c r="AO166" s="20"/>
      <c r="AP166" s="20"/>
      <c r="AQ166" s="20"/>
      <c r="AR166" s="20"/>
      <c r="AS166" s="20"/>
      <c r="AT166" s="20"/>
      <c r="AU166" s="20"/>
    </row>
    <row r="167" customFormat="false" ht="12.75" hidden="false" customHeight="false" outlineLevel="0" collapsed="false">
      <c r="A167" s="16" t="s">
        <v>181</v>
      </c>
      <c r="B167" s="17" t="n">
        <f aca="false">COUNTIF(G167:BU167,"G")+COUNTIF(G167:BU167,"A")</f>
        <v>3</v>
      </c>
      <c r="C167" s="18" t="n">
        <f aca="false">(B167/5)*100</f>
        <v>60</v>
      </c>
      <c r="D167" s="17" t="n">
        <f aca="false">COUNTIF(G167:BU167,"L")</f>
        <v>3</v>
      </c>
      <c r="E167" s="18" t="n">
        <f aca="false">-(D167/5)*100</f>
        <v>-60</v>
      </c>
      <c r="G167" s="20"/>
      <c r="H167" s="20" t="s">
        <v>76</v>
      </c>
      <c r="I167" s="20"/>
      <c r="J167" s="20"/>
      <c r="K167" s="20" t="s">
        <v>16</v>
      </c>
      <c r="L167" s="20" t="s">
        <v>16</v>
      </c>
      <c r="M167" s="20" t="s">
        <v>17</v>
      </c>
      <c r="N167" s="20"/>
      <c r="O167" s="20" t="s">
        <v>16</v>
      </c>
      <c r="P167" s="20" t="s">
        <v>17</v>
      </c>
      <c r="Q167" s="20"/>
      <c r="R167" s="20"/>
      <c r="S167" s="20"/>
      <c r="T167" s="20"/>
      <c r="U167" s="20"/>
      <c r="V167" s="20"/>
      <c r="W167" s="20"/>
      <c r="X167" s="20"/>
      <c r="Y167" s="20"/>
      <c r="Z167" s="20"/>
      <c r="AA167" s="20"/>
      <c r="AB167" s="20"/>
      <c r="AC167" s="20"/>
      <c r="AD167" s="20"/>
      <c r="AE167" s="20"/>
      <c r="AF167" s="20"/>
      <c r="AG167" s="20"/>
      <c r="AH167" s="20"/>
      <c r="AI167" s="20"/>
      <c r="AJ167" s="20"/>
      <c r="AK167" s="20"/>
      <c r="AL167" s="20"/>
      <c r="AM167" s="20"/>
      <c r="AN167" s="20"/>
      <c r="AO167" s="20"/>
      <c r="AP167" s="20"/>
      <c r="AQ167" s="20"/>
      <c r="AR167" s="20"/>
      <c r="AS167" s="20"/>
      <c r="AT167" s="20"/>
      <c r="AU167" s="20"/>
    </row>
    <row r="168" customFormat="false" ht="12.75" hidden="false" customHeight="false" outlineLevel="0" collapsed="false">
      <c r="A168" s="16" t="s">
        <v>182</v>
      </c>
      <c r="B168" s="17" t="n">
        <f aca="false">COUNTIF(G168:BU168,"G")+COUNTIF(G168:BU168,"A")</f>
        <v>3</v>
      </c>
      <c r="C168" s="18" t="n">
        <f aca="false">(B168/5)*100</f>
        <v>60</v>
      </c>
      <c r="D168" s="17" t="n">
        <f aca="false">COUNTIF(G168:BU168,"L")</f>
        <v>2</v>
      </c>
      <c r="E168" s="18" t="n">
        <f aca="false">-(D168/5)*100</f>
        <v>-40</v>
      </c>
      <c r="G168" s="20"/>
      <c r="H168" s="20" t="s">
        <v>76</v>
      </c>
      <c r="I168" s="20"/>
      <c r="J168" s="20"/>
      <c r="K168" s="20"/>
      <c r="L168" s="20" t="s">
        <v>16</v>
      </c>
      <c r="M168" s="20" t="s">
        <v>17</v>
      </c>
      <c r="N168" s="20"/>
      <c r="O168" s="20" t="s">
        <v>16</v>
      </c>
      <c r="P168" s="20" t="s">
        <v>17</v>
      </c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A168" s="20"/>
      <c r="AB168" s="20"/>
      <c r="AC168" s="20"/>
      <c r="AD168" s="20"/>
      <c r="AE168" s="20"/>
      <c r="AF168" s="20"/>
      <c r="AG168" s="20"/>
      <c r="AH168" s="20"/>
      <c r="AI168" s="20"/>
      <c r="AJ168" s="20"/>
      <c r="AK168" s="20"/>
      <c r="AL168" s="20"/>
      <c r="AM168" s="20"/>
      <c r="AN168" s="20"/>
      <c r="AO168" s="20"/>
      <c r="AP168" s="20"/>
      <c r="AQ168" s="20"/>
      <c r="AR168" s="20"/>
      <c r="AS168" s="20"/>
      <c r="AT168" s="20"/>
      <c r="AU168" s="20"/>
    </row>
    <row r="169" customFormat="false" ht="12.75" hidden="false" customHeight="false" outlineLevel="0" collapsed="false">
      <c r="A169" s="16" t="s">
        <v>183</v>
      </c>
      <c r="B169" s="17" t="n">
        <f aca="false">COUNTIF(G169:BU169,"G")+COUNTIF(G169:BU169,"A")</f>
        <v>1</v>
      </c>
      <c r="C169" s="18" t="n">
        <f aca="false">(B169/5)*100</f>
        <v>20</v>
      </c>
      <c r="D169" s="17" t="n">
        <f aca="false">COUNTIF(G169:BU169,"L")</f>
        <v>2</v>
      </c>
      <c r="E169" s="18" t="n">
        <f aca="false">-(D169/5)*100</f>
        <v>-40</v>
      </c>
      <c r="G169" s="20"/>
      <c r="H169" s="20"/>
      <c r="I169" s="20"/>
      <c r="J169" s="20"/>
      <c r="K169" s="20"/>
      <c r="L169" s="20" t="s">
        <v>16</v>
      </c>
      <c r="M169" s="20" t="s">
        <v>17</v>
      </c>
      <c r="N169" s="20"/>
      <c r="O169" s="20" t="s">
        <v>16</v>
      </c>
      <c r="P169" s="20"/>
      <c r="Q169" s="20"/>
      <c r="R169" s="20"/>
      <c r="S169" s="20"/>
      <c r="T169" s="20"/>
      <c r="U169" s="20"/>
      <c r="V169" s="20"/>
      <c r="W169" s="20"/>
      <c r="X169" s="20"/>
      <c r="Y169" s="20"/>
      <c r="Z169" s="20"/>
      <c r="AA169" s="20"/>
      <c r="AB169" s="20"/>
      <c r="AC169" s="20"/>
      <c r="AD169" s="20"/>
      <c r="AE169" s="20"/>
      <c r="AF169" s="20"/>
      <c r="AG169" s="20"/>
      <c r="AH169" s="20"/>
      <c r="AI169" s="20"/>
      <c r="AJ169" s="20"/>
      <c r="AK169" s="20"/>
      <c r="AL169" s="20"/>
      <c r="AM169" s="20"/>
      <c r="AN169" s="20"/>
      <c r="AO169" s="20"/>
      <c r="AP169" s="20"/>
      <c r="AQ169" s="20"/>
      <c r="AR169" s="20"/>
      <c r="AS169" s="20"/>
      <c r="AT169" s="20"/>
      <c r="AU169" s="20"/>
    </row>
    <row r="170" customFormat="false" ht="12.75" hidden="false" customHeight="false" outlineLevel="0" collapsed="false">
      <c r="A170" s="16" t="s">
        <v>184</v>
      </c>
      <c r="B170" s="17" t="n">
        <f aca="false">COUNTIF(G170:BU170,"G")+COUNTIF(G170:BU170,"A")</f>
        <v>2</v>
      </c>
      <c r="C170" s="18" t="n">
        <f aca="false">(B170/5)*100</f>
        <v>40</v>
      </c>
      <c r="D170" s="17" t="n">
        <f aca="false">COUNTIF(G170:BU170,"L")</f>
        <v>1</v>
      </c>
      <c r="E170" s="18" t="n">
        <f aca="false">-(D170/5)*100</f>
        <v>-20</v>
      </c>
      <c r="G170" s="20"/>
      <c r="H170" s="20" t="s">
        <v>17</v>
      </c>
      <c r="I170" s="20"/>
      <c r="J170" s="20"/>
      <c r="K170" s="20"/>
      <c r="L170" s="20"/>
      <c r="M170" s="20" t="s">
        <v>17</v>
      </c>
      <c r="N170" s="20"/>
      <c r="O170" s="20" t="s">
        <v>16</v>
      </c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A170" s="20"/>
      <c r="AB170" s="20"/>
      <c r="AC170" s="20"/>
      <c r="AD170" s="20"/>
      <c r="AE170" s="20"/>
      <c r="AF170" s="20"/>
      <c r="AG170" s="20"/>
      <c r="AH170" s="20"/>
      <c r="AI170" s="20"/>
      <c r="AJ170" s="20"/>
      <c r="AK170" s="20"/>
      <c r="AL170" s="20"/>
      <c r="AM170" s="20"/>
      <c r="AN170" s="20"/>
      <c r="AO170" s="20"/>
      <c r="AP170" s="20"/>
      <c r="AQ170" s="20"/>
      <c r="AR170" s="20"/>
      <c r="AS170" s="20"/>
      <c r="AT170" s="20"/>
      <c r="AU170" s="20"/>
    </row>
    <row r="171" customFormat="false" ht="12.75" hidden="false" customHeight="false" outlineLevel="0" collapsed="false">
      <c r="A171" s="16" t="s">
        <v>185</v>
      </c>
      <c r="B171" s="17" t="n">
        <f aca="false">COUNTIF(G171:BU171,"G")+COUNTIF(G171:BU171,"A")</f>
        <v>3</v>
      </c>
      <c r="C171" s="18" t="n">
        <f aca="false">(B171/5)*100</f>
        <v>60</v>
      </c>
      <c r="D171" s="17" t="n">
        <f aca="false">COUNTIF(G171:BU171,"L")</f>
        <v>1</v>
      </c>
      <c r="E171" s="18" t="n">
        <f aca="false">-(D171/5)*100</f>
        <v>-20</v>
      </c>
      <c r="G171" s="20"/>
      <c r="H171" s="20" t="s">
        <v>17</v>
      </c>
      <c r="I171" s="20"/>
      <c r="J171" s="20"/>
      <c r="K171" s="20"/>
      <c r="L171" s="20"/>
      <c r="M171" s="20" t="s">
        <v>17</v>
      </c>
      <c r="N171" s="20"/>
      <c r="O171" s="20" t="s">
        <v>16</v>
      </c>
      <c r="P171" s="20" t="s">
        <v>17</v>
      </c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A171" s="20"/>
      <c r="AB171" s="20"/>
      <c r="AC171" s="20"/>
      <c r="AD171" s="20"/>
      <c r="AE171" s="20"/>
      <c r="AF171" s="20"/>
      <c r="AG171" s="20"/>
      <c r="AH171" s="20"/>
      <c r="AI171" s="20"/>
      <c r="AJ171" s="20"/>
      <c r="AK171" s="20"/>
      <c r="AL171" s="20"/>
      <c r="AM171" s="20"/>
      <c r="AN171" s="20"/>
      <c r="AO171" s="20"/>
      <c r="AP171" s="20"/>
      <c r="AQ171" s="20"/>
      <c r="AR171" s="20"/>
      <c r="AS171" s="20"/>
      <c r="AT171" s="20"/>
      <c r="AU171" s="20"/>
    </row>
    <row r="172" customFormat="false" ht="12.75" hidden="false" customHeight="false" outlineLevel="0" collapsed="false">
      <c r="A172" s="16" t="s">
        <v>186</v>
      </c>
      <c r="B172" s="17" t="n">
        <f aca="false">COUNTIF(G172:BU172,"G")+COUNTIF(G172:BU172,"A")</f>
        <v>3</v>
      </c>
      <c r="C172" s="18" t="n">
        <f aca="false">(B172/5)*100</f>
        <v>60</v>
      </c>
      <c r="D172" s="17" t="n">
        <f aca="false">COUNTIF(G172:BU172,"L")</f>
        <v>1</v>
      </c>
      <c r="E172" s="18" t="n">
        <f aca="false">-(D172/5)*100</f>
        <v>-20</v>
      </c>
      <c r="G172" s="20"/>
      <c r="H172" s="20" t="s">
        <v>17</v>
      </c>
      <c r="I172" s="20"/>
      <c r="J172" s="20"/>
      <c r="K172" s="20"/>
      <c r="L172" s="20"/>
      <c r="M172" s="20" t="s">
        <v>17</v>
      </c>
      <c r="N172" s="20"/>
      <c r="O172" s="20" t="s">
        <v>16</v>
      </c>
      <c r="P172" s="20" t="s">
        <v>17</v>
      </c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0"/>
      <c r="AB172" s="20"/>
      <c r="AC172" s="20"/>
      <c r="AD172" s="20"/>
      <c r="AE172" s="20"/>
      <c r="AF172" s="20"/>
      <c r="AG172" s="20"/>
      <c r="AH172" s="20"/>
      <c r="AI172" s="20"/>
      <c r="AJ172" s="20"/>
      <c r="AK172" s="20"/>
      <c r="AL172" s="20"/>
      <c r="AM172" s="20"/>
      <c r="AN172" s="20"/>
      <c r="AO172" s="20"/>
      <c r="AP172" s="20"/>
      <c r="AQ172" s="20"/>
      <c r="AR172" s="20"/>
      <c r="AS172" s="20"/>
      <c r="AT172" s="20"/>
      <c r="AU172" s="20"/>
    </row>
    <row r="173" customFormat="false" ht="12.75" hidden="false" customHeight="false" outlineLevel="0" collapsed="false">
      <c r="A173" s="16" t="s">
        <v>187</v>
      </c>
      <c r="B173" s="17" t="n">
        <f aca="false">COUNTIF(G173:BU173,"G")+COUNTIF(G173:BU173,"A")</f>
        <v>2</v>
      </c>
      <c r="C173" s="18" t="n">
        <f aca="false">(B173/5)*100</f>
        <v>40</v>
      </c>
      <c r="D173" s="17" t="n">
        <f aca="false">COUNTIF(G173:BU173,"L")</f>
        <v>1</v>
      </c>
      <c r="E173" s="18" t="n">
        <f aca="false">-(D173/5)*100</f>
        <v>-20</v>
      </c>
      <c r="G173" s="20"/>
      <c r="H173" s="20"/>
      <c r="I173" s="20"/>
      <c r="J173" s="20"/>
      <c r="K173" s="20"/>
      <c r="L173" s="20"/>
      <c r="M173" s="20" t="s">
        <v>17</v>
      </c>
      <c r="N173" s="20"/>
      <c r="O173" s="20" t="s">
        <v>16</v>
      </c>
      <c r="P173" s="20" t="s">
        <v>17</v>
      </c>
      <c r="Q173" s="20"/>
      <c r="R173" s="20"/>
      <c r="S173" s="20"/>
      <c r="T173" s="20"/>
      <c r="U173" s="20"/>
      <c r="V173" s="20"/>
      <c r="W173" s="20"/>
      <c r="X173" s="20"/>
      <c r="Y173" s="20"/>
      <c r="Z173" s="20"/>
      <c r="AA173" s="20"/>
      <c r="AB173" s="20"/>
      <c r="AC173" s="20"/>
      <c r="AD173" s="20"/>
      <c r="AE173" s="20"/>
      <c r="AF173" s="20"/>
      <c r="AG173" s="20"/>
      <c r="AH173" s="20"/>
      <c r="AI173" s="20"/>
      <c r="AJ173" s="20"/>
      <c r="AK173" s="20"/>
      <c r="AL173" s="20"/>
      <c r="AM173" s="20"/>
      <c r="AN173" s="20"/>
      <c r="AO173" s="20"/>
      <c r="AP173" s="20"/>
      <c r="AQ173" s="20"/>
      <c r="AR173" s="20"/>
      <c r="AS173" s="20"/>
      <c r="AT173" s="20"/>
      <c r="AU173" s="20"/>
    </row>
    <row r="174" customFormat="false" ht="12.75" hidden="false" customHeight="false" outlineLevel="0" collapsed="false">
      <c r="A174" s="16" t="s">
        <v>188</v>
      </c>
      <c r="B174" s="17" t="n">
        <f aca="false">COUNTIF(G174:BU174,"G")+COUNTIF(G174:BU174,"A")</f>
        <v>2</v>
      </c>
      <c r="C174" s="18" t="n">
        <f aca="false">(B174/5)*100</f>
        <v>40</v>
      </c>
      <c r="D174" s="17" t="n">
        <f aca="false">COUNTIF(G174:BU174,"L")</f>
        <v>1</v>
      </c>
      <c r="E174" s="18" t="n">
        <f aca="false">-(D174/5)*100</f>
        <v>-20</v>
      </c>
      <c r="G174" s="20"/>
      <c r="H174" s="20"/>
      <c r="I174" s="20"/>
      <c r="J174" s="20"/>
      <c r="K174" s="20" t="s">
        <v>17</v>
      </c>
      <c r="L174" s="20"/>
      <c r="M174" s="20" t="s">
        <v>17</v>
      </c>
      <c r="N174" s="20"/>
      <c r="O174" s="20" t="s">
        <v>16</v>
      </c>
      <c r="P174" s="20"/>
      <c r="Q174" s="20"/>
      <c r="R174" s="20"/>
      <c r="S174" s="20"/>
      <c r="T174" s="20"/>
      <c r="U174" s="20"/>
      <c r="V174" s="20"/>
      <c r="W174" s="20"/>
      <c r="X174" s="20"/>
      <c r="Y174" s="20"/>
      <c r="Z174" s="20"/>
      <c r="AA174" s="20"/>
      <c r="AB174" s="20"/>
      <c r="AC174" s="20"/>
      <c r="AD174" s="20"/>
      <c r="AE174" s="20"/>
      <c r="AF174" s="20"/>
      <c r="AG174" s="20"/>
      <c r="AH174" s="20"/>
      <c r="AI174" s="20"/>
      <c r="AJ174" s="20"/>
      <c r="AK174" s="20"/>
      <c r="AL174" s="20"/>
      <c r="AM174" s="20"/>
      <c r="AN174" s="20"/>
      <c r="AO174" s="20"/>
      <c r="AP174" s="20"/>
      <c r="AQ174" s="20"/>
      <c r="AR174" s="20"/>
      <c r="AS174" s="20"/>
      <c r="AT174" s="20"/>
      <c r="AU174" s="20"/>
    </row>
    <row r="175" customFormat="false" ht="12.75" hidden="false" customHeight="false" outlineLevel="0" collapsed="false">
      <c r="A175" s="16" t="s">
        <v>189</v>
      </c>
      <c r="B175" s="17" t="n">
        <f aca="false">COUNTIF(G175:BU175,"G")+COUNTIF(G175:BU175,"A")</f>
        <v>3</v>
      </c>
      <c r="C175" s="18" t="n">
        <f aca="false">(B175/5)*100</f>
        <v>60</v>
      </c>
      <c r="D175" s="17" t="n">
        <f aca="false">COUNTIF(G175:BU175,"L")</f>
        <v>1</v>
      </c>
      <c r="E175" s="18" t="n">
        <f aca="false">-(D175/5)*100</f>
        <v>-20</v>
      </c>
      <c r="G175" s="20"/>
      <c r="H175" s="20"/>
      <c r="I175" s="20"/>
      <c r="J175" s="20"/>
      <c r="K175" s="20" t="s">
        <v>17</v>
      </c>
      <c r="L175" s="20"/>
      <c r="M175" s="20" t="s">
        <v>17</v>
      </c>
      <c r="N175" s="20" t="s">
        <v>17</v>
      </c>
      <c r="O175" s="20" t="s">
        <v>16</v>
      </c>
      <c r="P175" s="20"/>
      <c r="Q175" s="20"/>
      <c r="R175" s="20"/>
      <c r="S175" s="20"/>
      <c r="T175" s="20"/>
      <c r="U175" s="20"/>
      <c r="V175" s="20"/>
      <c r="W175" s="20"/>
      <c r="X175" s="20"/>
      <c r="Y175" s="20"/>
      <c r="Z175" s="20"/>
      <c r="AA175" s="20"/>
      <c r="AB175" s="20"/>
      <c r="AC175" s="20"/>
      <c r="AD175" s="20"/>
      <c r="AE175" s="20"/>
      <c r="AF175" s="20"/>
      <c r="AG175" s="20"/>
      <c r="AH175" s="20"/>
      <c r="AI175" s="20"/>
      <c r="AJ175" s="20"/>
      <c r="AK175" s="20"/>
      <c r="AL175" s="20"/>
      <c r="AM175" s="20"/>
      <c r="AN175" s="20"/>
      <c r="AO175" s="20"/>
      <c r="AP175" s="20"/>
      <c r="AQ175" s="20"/>
      <c r="AR175" s="20"/>
      <c r="AS175" s="20"/>
      <c r="AT175" s="20"/>
      <c r="AU175" s="20"/>
    </row>
    <row r="176" customFormat="false" ht="12.75" hidden="false" customHeight="false" outlineLevel="0" collapsed="false">
      <c r="A176" s="16" t="s">
        <v>190</v>
      </c>
      <c r="B176" s="17" t="n">
        <f aca="false">COUNTIF(G176:BU176,"G")+COUNTIF(G176:BU176,"A")</f>
        <v>3</v>
      </c>
      <c r="C176" s="18" t="n">
        <f aca="false">(B176/5)*100</f>
        <v>60</v>
      </c>
      <c r="D176" s="17" t="n">
        <f aca="false">COUNTIF(G176:BU176,"L")</f>
        <v>1</v>
      </c>
      <c r="E176" s="18" t="n">
        <f aca="false">-(D176/5)*100</f>
        <v>-20</v>
      </c>
      <c r="G176" s="20"/>
      <c r="H176" s="20"/>
      <c r="I176" s="20"/>
      <c r="J176" s="20"/>
      <c r="K176" s="20" t="s">
        <v>17</v>
      </c>
      <c r="L176" s="20"/>
      <c r="M176" s="20" t="s">
        <v>17</v>
      </c>
      <c r="N176" s="20" t="s">
        <v>17</v>
      </c>
      <c r="O176" s="20" t="s">
        <v>16</v>
      </c>
      <c r="P176" s="20"/>
      <c r="Q176" s="20"/>
      <c r="R176" s="20"/>
      <c r="S176" s="20"/>
      <c r="T176" s="20"/>
      <c r="U176" s="20"/>
      <c r="V176" s="20"/>
      <c r="W176" s="20"/>
      <c r="X176" s="20"/>
      <c r="Y176" s="20"/>
      <c r="Z176" s="20"/>
      <c r="AA176" s="20"/>
      <c r="AB176" s="20"/>
      <c r="AC176" s="20"/>
      <c r="AD176" s="20"/>
      <c r="AE176" s="20"/>
      <c r="AF176" s="20"/>
      <c r="AG176" s="20"/>
      <c r="AH176" s="20"/>
      <c r="AI176" s="20"/>
      <c r="AJ176" s="20"/>
      <c r="AK176" s="20"/>
      <c r="AL176" s="20"/>
      <c r="AM176" s="20"/>
      <c r="AN176" s="20"/>
      <c r="AO176" s="20"/>
      <c r="AP176" s="20"/>
      <c r="AQ176" s="20"/>
      <c r="AR176" s="20"/>
      <c r="AS176" s="20"/>
      <c r="AT176" s="20"/>
      <c r="AU176" s="20"/>
    </row>
    <row r="177" customFormat="false" ht="12.75" hidden="false" customHeight="false" outlineLevel="0" collapsed="false">
      <c r="A177" s="16" t="s">
        <v>191</v>
      </c>
      <c r="B177" s="17" t="n">
        <f aca="false">COUNTIF(G177:BU177,"G")+COUNTIF(G177:BU177,"A")</f>
        <v>2</v>
      </c>
      <c r="C177" s="18" t="n">
        <f aca="false">(B177/5)*100</f>
        <v>40</v>
      </c>
      <c r="D177" s="17" t="n">
        <f aca="false">COUNTIF(G177:BU177,"L")</f>
        <v>1</v>
      </c>
      <c r="E177" s="18" t="n">
        <f aca="false">-(D177/5)*100</f>
        <v>-20</v>
      </c>
      <c r="G177" s="20"/>
      <c r="H177" s="20"/>
      <c r="I177" s="20"/>
      <c r="J177" s="20"/>
      <c r="K177" s="20"/>
      <c r="L177" s="20"/>
      <c r="M177" s="20" t="s">
        <v>17</v>
      </c>
      <c r="N177" s="20" t="s">
        <v>17</v>
      </c>
      <c r="O177" s="20" t="s">
        <v>16</v>
      </c>
      <c r="P177" s="20"/>
      <c r="Q177" s="20"/>
      <c r="R177" s="20"/>
      <c r="S177" s="20"/>
      <c r="T177" s="20"/>
      <c r="U177" s="20"/>
      <c r="V177" s="20"/>
      <c r="W177" s="20"/>
      <c r="X177" s="20"/>
      <c r="Y177" s="20"/>
      <c r="Z177" s="20"/>
      <c r="AA177" s="20"/>
      <c r="AB177" s="20"/>
      <c r="AC177" s="20"/>
      <c r="AD177" s="20"/>
      <c r="AE177" s="20"/>
      <c r="AF177" s="20"/>
      <c r="AG177" s="20"/>
      <c r="AH177" s="20"/>
      <c r="AI177" s="20"/>
      <c r="AJ177" s="20"/>
      <c r="AK177" s="20"/>
      <c r="AL177" s="20"/>
      <c r="AM177" s="20"/>
      <c r="AN177" s="20"/>
      <c r="AO177" s="20"/>
      <c r="AP177" s="20"/>
      <c r="AQ177" s="20"/>
      <c r="AR177" s="20"/>
      <c r="AS177" s="20"/>
      <c r="AT177" s="20"/>
      <c r="AU177" s="20"/>
    </row>
    <row r="178" customFormat="false" ht="12.75" hidden="false" customHeight="false" outlineLevel="0" collapsed="false">
      <c r="A178" s="16" t="s">
        <v>192</v>
      </c>
      <c r="B178" s="17" t="n">
        <f aca="false">COUNTIF(G178:BU178,"G")+COUNTIF(G178:BU178,"A")</f>
        <v>2</v>
      </c>
      <c r="C178" s="18" t="n">
        <f aca="false">(B178/5)*100</f>
        <v>40</v>
      </c>
      <c r="D178" s="17" t="n">
        <f aca="false">COUNTIF(G178:BU178,"L")</f>
        <v>1</v>
      </c>
      <c r="E178" s="18" t="n">
        <f aca="false">-(D178/5)*100</f>
        <v>-20</v>
      </c>
      <c r="G178" s="20"/>
      <c r="H178" s="20" t="s">
        <v>17</v>
      </c>
      <c r="I178" s="20"/>
      <c r="J178" s="20"/>
      <c r="K178" s="20"/>
      <c r="L178" s="20"/>
      <c r="M178" s="20" t="s">
        <v>17</v>
      </c>
      <c r="N178" s="20"/>
      <c r="O178" s="20" t="s">
        <v>16</v>
      </c>
      <c r="P178" s="20"/>
      <c r="Q178" s="20"/>
      <c r="R178" s="20"/>
      <c r="S178" s="20"/>
      <c r="T178" s="20"/>
      <c r="U178" s="20"/>
      <c r="V178" s="20"/>
      <c r="W178" s="20"/>
      <c r="X178" s="20"/>
      <c r="Y178" s="20"/>
      <c r="Z178" s="20"/>
      <c r="AA178" s="20"/>
      <c r="AB178" s="20"/>
      <c r="AC178" s="20"/>
      <c r="AD178" s="20"/>
      <c r="AE178" s="20"/>
      <c r="AF178" s="20"/>
      <c r="AG178" s="20"/>
      <c r="AH178" s="20"/>
      <c r="AI178" s="20"/>
      <c r="AJ178" s="20"/>
      <c r="AK178" s="20"/>
      <c r="AL178" s="20"/>
      <c r="AM178" s="20"/>
      <c r="AN178" s="20"/>
      <c r="AO178" s="20"/>
      <c r="AP178" s="20"/>
      <c r="AQ178" s="20"/>
      <c r="AR178" s="20"/>
      <c r="AS178" s="20"/>
      <c r="AT178" s="20"/>
      <c r="AU178" s="20"/>
    </row>
    <row r="179" customFormat="false" ht="12.75" hidden="false" customHeight="false" outlineLevel="0" collapsed="false">
      <c r="A179" s="16" t="s">
        <v>193</v>
      </c>
      <c r="B179" s="17" t="n">
        <f aca="false">COUNTIF(G179:BU179,"G")+COUNTIF(G179:BU179,"A")</f>
        <v>3</v>
      </c>
      <c r="C179" s="18" t="n">
        <f aca="false">(B179/5)*100</f>
        <v>60</v>
      </c>
      <c r="D179" s="17" t="n">
        <f aca="false">COUNTIF(G179:BU179,"L")</f>
        <v>1</v>
      </c>
      <c r="E179" s="18" t="n">
        <f aca="false">-(D179/5)*100</f>
        <v>-20</v>
      </c>
      <c r="G179" s="20"/>
      <c r="H179" s="20" t="s">
        <v>17</v>
      </c>
      <c r="I179" s="20"/>
      <c r="J179" s="20"/>
      <c r="K179" s="20"/>
      <c r="L179" s="20"/>
      <c r="M179" s="20" t="s">
        <v>17</v>
      </c>
      <c r="N179" s="20" t="s">
        <v>17</v>
      </c>
      <c r="O179" s="20" t="s">
        <v>16</v>
      </c>
      <c r="P179" s="20"/>
      <c r="Q179" s="20"/>
      <c r="R179" s="20"/>
      <c r="S179" s="20"/>
      <c r="T179" s="20"/>
      <c r="U179" s="20"/>
      <c r="V179" s="20"/>
      <c r="W179" s="20"/>
      <c r="X179" s="20"/>
      <c r="Y179" s="20"/>
      <c r="Z179" s="20"/>
      <c r="AA179" s="20"/>
      <c r="AB179" s="20"/>
      <c r="AC179" s="20"/>
      <c r="AD179" s="20"/>
      <c r="AE179" s="20"/>
      <c r="AF179" s="20"/>
      <c r="AG179" s="20"/>
      <c r="AH179" s="20"/>
      <c r="AI179" s="20"/>
      <c r="AJ179" s="20"/>
      <c r="AK179" s="20"/>
      <c r="AL179" s="20"/>
      <c r="AM179" s="20"/>
      <c r="AN179" s="20"/>
      <c r="AO179" s="20"/>
      <c r="AP179" s="20"/>
      <c r="AQ179" s="20"/>
      <c r="AR179" s="20"/>
      <c r="AS179" s="20"/>
      <c r="AT179" s="20"/>
      <c r="AU179" s="20"/>
    </row>
    <row r="180" customFormat="false" ht="12.75" hidden="false" customHeight="false" outlineLevel="0" collapsed="false">
      <c r="A180" s="16" t="s">
        <v>194</v>
      </c>
      <c r="B180" s="17" t="n">
        <f aca="false">COUNTIF(G180:BU180,"G")+COUNTIF(G180:BU180,"A")</f>
        <v>2</v>
      </c>
      <c r="C180" s="18" t="n">
        <f aca="false">(B180/5)*100</f>
        <v>40</v>
      </c>
      <c r="D180" s="17" t="n">
        <f aca="false">COUNTIF(G180:BU180,"L")</f>
        <v>2</v>
      </c>
      <c r="E180" s="18" t="n">
        <f aca="false">-(D180/5)*100</f>
        <v>-40</v>
      </c>
      <c r="G180" s="20" t="s">
        <v>16</v>
      </c>
      <c r="H180" s="20" t="s">
        <v>16</v>
      </c>
      <c r="I180" s="20"/>
      <c r="J180" s="20"/>
      <c r="K180" s="20"/>
      <c r="L180" s="20"/>
      <c r="M180" s="20" t="s">
        <v>17</v>
      </c>
      <c r="N180" s="20"/>
      <c r="O180" s="20" t="s">
        <v>17</v>
      </c>
      <c r="P180" s="20"/>
      <c r="Q180" s="20"/>
      <c r="R180" s="20"/>
      <c r="S180" s="20"/>
      <c r="T180" s="20"/>
      <c r="U180" s="20"/>
      <c r="V180" s="20"/>
      <c r="W180" s="20"/>
      <c r="X180" s="20"/>
      <c r="Y180" s="20"/>
      <c r="Z180" s="20"/>
      <c r="AA180" s="20"/>
      <c r="AB180" s="20"/>
      <c r="AC180" s="20"/>
      <c r="AD180" s="20"/>
      <c r="AE180" s="20"/>
      <c r="AF180" s="20"/>
      <c r="AG180" s="20"/>
      <c r="AH180" s="20"/>
      <c r="AI180" s="20"/>
      <c r="AJ180" s="20"/>
      <c r="AK180" s="20"/>
      <c r="AL180" s="20"/>
      <c r="AM180" s="20"/>
      <c r="AN180" s="20"/>
      <c r="AO180" s="20"/>
      <c r="AP180" s="20"/>
      <c r="AQ180" s="20"/>
      <c r="AR180" s="20"/>
      <c r="AS180" s="20"/>
      <c r="AT180" s="20"/>
      <c r="AU180" s="20"/>
    </row>
    <row r="181" customFormat="false" ht="12.75" hidden="false" customHeight="false" outlineLevel="0" collapsed="false">
      <c r="A181" s="16" t="s">
        <v>195</v>
      </c>
      <c r="B181" s="17" t="n">
        <f aca="false">COUNTIF(G181:BU181,"G")+COUNTIF(G181:BU181,"A")</f>
        <v>2</v>
      </c>
      <c r="C181" s="18" t="n">
        <f aca="false">(B181/5)*100</f>
        <v>40</v>
      </c>
      <c r="D181" s="17" t="n">
        <f aca="false">COUNTIF(G181:BU181,"L")</f>
        <v>2</v>
      </c>
      <c r="E181" s="18" t="n">
        <f aca="false">-(D181/5)*100</f>
        <v>-40</v>
      </c>
      <c r="G181" s="20" t="s">
        <v>16</v>
      </c>
      <c r="H181" s="20" t="s">
        <v>16</v>
      </c>
      <c r="I181" s="20"/>
      <c r="J181" s="20"/>
      <c r="K181" s="20"/>
      <c r="L181" s="20"/>
      <c r="M181" s="20" t="s">
        <v>17</v>
      </c>
      <c r="N181" s="20"/>
      <c r="O181" s="20" t="s">
        <v>17</v>
      </c>
      <c r="P181" s="20"/>
      <c r="Q181" s="20"/>
      <c r="R181" s="20"/>
      <c r="S181" s="20"/>
      <c r="T181" s="20"/>
      <c r="U181" s="20"/>
      <c r="V181" s="20"/>
      <c r="W181" s="20"/>
      <c r="X181" s="20"/>
      <c r="Y181" s="20"/>
      <c r="Z181" s="20"/>
      <c r="AA181" s="20"/>
      <c r="AB181" s="20"/>
      <c r="AC181" s="20"/>
      <c r="AD181" s="20"/>
      <c r="AE181" s="20"/>
      <c r="AF181" s="20"/>
      <c r="AG181" s="20"/>
      <c r="AH181" s="20"/>
      <c r="AI181" s="20"/>
      <c r="AJ181" s="20"/>
      <c r="AK181" s="20"/>
      <c r="AL181" s="20"/>
      <c r="AM181" s="20"/>
      <c r="AN181" s="20"/>
      <c r="AO181" s="20"/>
      <c r="AP181" s="20"/>
      <c r="AQ181" s="20"/>
      <c r="AR181" s="20"/>
      <c r="AS181" s="20"/>
      <c r="AT181" s="20"/>
      <c r="AU181" s="20"/>
    </row>
    <row r="182" customFormat="false" ht="12.75" hidden="false" customHeight="false" outlineLevel="0" collapsed="false">
      <c r="A182" s="16" t="s">
        <v>196</v>
      </c>
      <c r="B182" s="17" t="n">
        <f aca="false">COUNTIF(G182:BU182,"G")+COUNTIF(G182:BU182,"A")</f>
        <v>2</v>
      </c>
      <c r="C182" s="18" t="n">
        <f aca="false">(B182/5)*100</f>
        <v>40</v>
      </c>
      <c r="D182" s="17" t="n">
        <f aca="false">COUNTIF(G182:BU182,"L")</f>
        <v>2</v>
      </c>
      <c r="E182" s="18" t="n">
        <f aca="false">-(D182/5)*100</f>
        <v>-40</v>
      </c>
      <c r="G182" s="20" t="s">
        <v>16</v>
      </c>
      <c r="H182" s="20" t="s">
        <v>16</v>
      </c>
      <c r="I182" s="20"/>
      <c r="J182" s="20"/>
      <c r="K182" s="20"/>
      <c r="L182" s="20"/>
      <c r="M182" s="20" t="s">
        <v>17</v>
      </c>
      <c r="N182" s="20"/>
      <c r="O182" s="20" t="s">
        <v>17</v>
      </c>
      <c r="P182" s="20"/>
      <c r="Q182" s="20"/>
      <c r="R182" s="20"/>
      <c r="S182" s="20"/>
      <c r="T182" s="20"/>
      <c r="U182" s="20"/>
      <c r="V182" s="20"/>
      <c r="W182" s="20"/>
      <c r="X182" s="20"/>
      <c r="Y182" s="20"/>
      <c r="Z182" s="20"/>
      <c r="AA182" s="20"/>
      <c r="AB182" s="20"/>
      <c r="AC182" s="20"/>
      <c r="AD182" s="20"/>
      <c r="AE182" s="20"/>
      <c r="AF182" s="20"/>
      <c r="AG182" s="20"/>
      <c r="AH182" s="20"/>
      <c r="AI182" s="20"/>
      <c r="AJ182" s="20"/>
      <c r="AK182" s="20"/>
      <c r="AL182" s="20"/>
      <c r="AM182" s="20"/>
      <c r="AN182" s="20"/>
      <c r="AO182" s="20"/>
      <c r="AP182" s="20"/>
      <c r="AQ182" s="20"/>
      <c r="AR182" s="20"/>
      <c r="AS182" s="20"/>
      <c r="AT182" s="20"/>
      <c r="AU182" s="20"/>
    </row>
    <row r="183" customFormat="false" ht="12.75" hidden="false" customHeight="false" outlineLevel="0" collapsed="false">
      <c r="A183" s="16" t="s">
        <v>197</v>
      </c>
      <c r="B183" s="17" t="n">
        <f aca="false">COUNTIF(G183:BU183,"G")+COUNTIF(G183:BU183,"A")</f>
        <v>2</v>
      </c>
      <c r="C183" s="18" t="n">
        <f aca="false">(B183/5)*100</f>
        <v>40</v>
      </c>
      <c r="D183" s="17" t="n">
        <f aca="false">COUNTIF(G183:BU183,"L")</f>
        <v>2</v>
      </c>
      <c r="E183" s="18" t="n">
        <f aca="false">-(D183/5)*100</f>
        <v>-40</v>
      </c>
      <c r="G183" s="20" t="s">
        <v>16</v>
      </c>
      <c r="H183" s="20" t="s">
        <v>16</v>
      </c>
      <c r="I183" s="20"/>
      <c r="J183" s="20"/>
      <c r="K183" s="20"/>
      <c r="L183" s="20"/>
      <c r="M183" s="20" t="s">
        <v>17</v>
      </c>
      <c r="N183" s="20"/>
      <c r="O183" s="20" t="s">
        <v>17</v>
      </c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20"/>
      <c r="AB183" s="20"/>
      <c r="AC183" s="20"/>
      <c r="AD183" s="20"/>
      <c r="AE183" s="20"/>
      <c r="AF183" s="20"/>
      <c r="AG183" s="20"/>
      <c r="AH183" s="20"/>
      <c r="AI183" s="20"/>
      <c r="AJ183" s="20"/>
      <c r="AK183" s="20"/>
      <c r="AL183" s="20"/>
      <c r="AM183" s="20"/>
      <c r="AN183" s="20"/>
      <c r="AO183" s="20"/>
      <c r="AP183" s="20"/>
      <c r="AQ183" s="20"/>
      <c r="AR183" s="20"/>
      <c r="AS183" s="20"/>
      <c r="AT183" s="20"/>
      <c r="AU183" s="20"/>
    </row>
    <row r="184" customFormat="false" ht="12.75" hidden="false" customHeight="false" outlineLevel="0" collapsed="false">
      <c r="A184" s="16" t="s">
        <v>198</v>
      </c>
      <c r="B184" s="17" t="n">
        <f aca="false">COUNTIF(G184:BU184,"G")+COUNTIF(G184:BU184,"A")</f>
        <v>3</v>
      </c>
      <c r="C184" s="18" t="n">
        <f aca="false">(B184/5)*100</f>
        <v>60</v>
      </c>
      <c r="D184" s="17" t="n">
        <f aca="false">COUNTIF(G184:BU184,"L")</f>
        <v>1</v>
      </c>
      <c r="E184" s="18" t="n">
        <f aca="false">-(D184/5)*100</f>
        <v>-20</v>
      </c>
      <c r="G184" s="20"/>
      <c r="H184" s="20" t="s">
        <v>16</v>
      </c>
      <c r="I184" s="20"/>
      <c r="J184" s="20"/>
      <c r="K184" s="20"/>
      <c r="L184" s="20"/>
      <c r="M184" s="20" t="s">
        <v>17</v>
      </c>
      <c r="N184" s="20"/>
      <c r="O184" s="20" t="s">
        <v>17</v>
      </c>
      <c r="P184" s="20" t="s">
        <v>17</v>
      </c>
      <c r="Q184" s="20"/>
      <c r="R184" s="20"/>
      <c r="S184" s="20"/>
      <c r="T184" s="20"/>
      <c r="U184" s="20"/>
      <c r="V184" s="20"/>
      <c r="W184" s="20"/>
      <c r="X184" s="20"/>
      <c r="Y184" s="20"/>
      <c r="Z184" s="20"/>
      <c r="AA184" s="20"/>
      <c r="AB184" s="20"/>
      <c r="AC184" s="20"/>
      <c r="AD184" s="20"/>
      <c r="AE184" s="20"/>
      <c r="AF184" s="20"/>
      <c r="AG184" s="20"/>
      <c r="AH184" s="20"/>
      <c r="AI184" s="20"/>
      <c r="AJ184" s="20"/>
      <c r="AK184" s="20"/>
      <c r="AL184" s="20"/>
      <c r="AM184" s="20"/>
      <c r="AN184" s="20"/>
      <c r="AO184" s="20"/>
      <c r="AP184" s="20"/>
      <c r="AQ184" s="20"/>
      <c r="AR184" s="20"/>
      <c r="AS184" s="20"/>
      <c r="AT184" s="20"/>
      <c r="AU184" s="20"/>
    </row>
    <row r="185" customFormat="false" ht="12.75" hidden="false" customHeight="false" outlineLevel="0" collapsed="false">
      <c r="A185" s="16" t="s">
        <v>199</v>
      </c>
      <c r="B185" s="17" t="n">
        <f aca="false">COUNTIF(G185:BU185,"G")+COUNTIF(G185:BU185,"A")</f>
        <v>4</v>
      </c>
      <c r="C185" s="18" t="n">
        <f aca="false">(B185/5)*100</f>
        <v>80</v>
      </c>
      <c r="D185" s="17" t="n">
        <f aca="false">COUNTIF(G185:BU185,"L")</f>
        <v>0</v>
      </c>
      <c r="E185" s="18" t="n">
        <f aca="false">-(D185/5)*100</f>
        <v>-0</v>
      </c>
      <c r="G185" s="20"/>
      <c r="H185" s="20"/>
      <c r="I185" s="20"/>
      <c r="J185" s="20"/>
      <c r="K185" s="20"/>
      <c r="L185" s="20"/>
      <c r="M185" s="20" t="s">
        <v>17</v>
      </c>
      <c r="N185" s="20" t="s">
        <v>17</v>
      </c>
      <c r="O185" s="20" t="s">
        <v>17</v>
      </c>
      <c r="P185" s="20" t="s">
        <v>17</v>
      </c>
      <c r="Q185" s="20"/>
      <c r="R185" s="20"/>
      <c r="S185" s="20"/>
      <c r="T185" s="20"/>
      <c r="U185" s="20"/>
      <c r="V185" s="20"/>
      <c r="W185" s="20"/>
      <c r="X185" s="20"/>
      <c r="Y185" s="20"/>
      <c r="Z185" s="20"/>
      <c r="AA185" s="20"/>
      <c r="AB185" s="20"/>
      <c r="AC185" s="20"/>
      <c r="AD185" s="20"/>
      <c r="AE185" s="20"/>
      <c r="AF185" s="20"/>
      <c r="AG185" s="20"/>
      <c r="AH185" s="20"/>
      <c r="AI185" s="20"/>
      <c r="AJ185" s="20"/>
      <c r="AK185" s="20"/>
      <c r="AL185" s="20"/>
      <c r="AM185" s="20"/>
      <c r="AN185" s="20"/>
      <c r="AO185" s="20"/>
      <c r="AP185" s="20"/>
      <c r="AQ185" s="20"/>
      <c r="AR185" s="20"/>
      <c r="AS185" s="20"/>
      <c r="AT185" s="20"/>
      <c r="AU185" s="20"/>
    </row>
    <row r="186" customFormat="false" ht="12.75" hidden="false" customHeight="false" outlineLevel="0" collapsed="false">
      <c r="A186" s="16" t="s">
        <v>200</v>
      </c>
      <c r="B186" s="17" t="n">
        <f aca="false">COUNTIF(G186:BU186,"G")+COUNTIF(G186:BU186,"A")</f>
        <v>4</v>
      </c>
      <c r="C186" s="18" t="n">
        <f aca="false">(B186/5)*100</f>
        <v>80</v>
      </c>
      <c r="D186" s="17" t="n">
        <f aca="false">COUNTIF(G186:BU186,"L")</f>
        <v>0</v>
      </c>
      <c r="E186" s="18" t="n">
        <f aca="false">-(D186/5)*100</f>
        <v>-0</v>
      </c>
      <c r="G186" s="20"/>
      <c r="H186" s="20"/>
      <c r="I186" s="20"/>
      <c r="J186" s="20"/>
      <c r="K186" s="20"/>
      <c r="L186" s="20"/>
      <c r="M186" s="20" t="s">
        <v>17</v>
      </c>
      <c r="N186" s="20" t="s">
        <v>17</v>
      </c>
      <c r="O186" s="20" t="s">
        <v>17</v>
      </c>
      <c r="P186" s="20" t="s">
        <v>17</v>
      </c>
      <c r="Q186" s="20"/>
      <c r="R186" s="20"/>
      <c r="S186" s="20"/>
      <c r="T186" s="20"/>
      <c r="U186" s="20"/>
      <c r="V186" s="20"/>
      <c r="W186" s="20"/>
      <c r="X186" s="20"/>
      <c r="Y186" s="20"/>
      <c r="Z186" s="20"/>
      <c r="AA186" s="20"/>
      <c r="AB186" s="20"/>
      <c r="AC186" s="20"/>
      <c r="AD186" s="20"/>
      <c r="AE186" s="20"/>
      <c r="AF186" s="20"/>
      <c r="AG186" s="20"/>
      <c r="AH186" s="20"/>
      <c r="AI186" s="20"/>
      <c r="AJ186" s="20"/>
      <c r="AK186" s="20"/>
      <c r="AL186" s="20"/>
      <c r="AM186" s="20"/>
      <c r="AN186" s="20"/>
      <c r="AO186" s="20"/>
      <c r="AP186" s="20"/>
      <c r="AQ186" s="20"/>
      <c r="AR186" s="20"/>
      <c r="AS186" s="20"/>
      <c r="AT186" s="20"/>
      <c r="AU186" s="20"/>
    </row>
    <row r="187" customFormat="false" ht="12.75" hidden="false" customHeight="false" outlineLevel="0" collapsed="false">
      <c r="A187" s="16" t="s">
        <v>201</v>
      </c>
      <c r="B187" s="17" t="n">
        <f aca="false">COUNTIF(G187:BU187,"G")+COUNTIF(G187:BU187,"A")</f>
        <v>5</v>
      </c>
      <c r="C187" s="18" t="n">
        <f aca="false">(B187/5)*100</f>
        <v>100</v>
      </c>
      <c r="D187" s="17" t="n">
        <f aca="false">COUNTIF(G187:BU187,"L")</f>
        <v>0</v>
      </c>
      <c r="E187" s="18" t="n">
        <f aca="false">-(D187/5)*100</f>
        <v>-0</v>
      </c>
      <c r="G187" s="20" t="s">
        <v>17</v>
      </c>
      <c r="H187" s="20"/>
      <c r="I187" s="20"/>
      <c r="J187" s="20"/>
      <c r="K187" s="20"/>
      <c r="L187" s="20"/>
      <c r="M187" s="20" t="s">
        <v>17</v>
      </c>
      <c r="N187" s="20" t="s">
        <v>17</v>
      </c>
      <c r="O187" s="20" t="s">
        <v>17</v>
      </c>
      <c r="P187" s="20" t="s">
        <v>17</v>
      </c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A187" s="20"/>
      <c r="AB187" s="20"/>
      <c r="AC187" s="20"/>
      <c r="AD187" s="20"/>
      <c r="AE187" s="20"/>
      <c r="AF187" s="20"/>
      <c r="AG187" s="20"/>
      <c r="AH187" s="20"/>
      <c r="AI187" s="20"/>
      <c r="AJ187" s="20"/>
      <c r="AK187" s="20"/>
      <c r="AL187" s="20"/>
      <c r="AM187" s="20"/>
      <c r="AN187" s="20"/>
      <c r="AO187" s="20"/>
      <c r="AP187" s="20"/>
      <c r="AQ187" s="20"/>
      <c r="AR187" s="20"/>
      <c r="AS187" s="20"/>
      <c r="AT187" s="20"/>
      <c r="AU187" s="20"/>
    </row>
    <row r="188" customFormat="false" ht="12.75" hidden="false" customHeight="false" outlineLevel="0" collapsed="false">
      <c r="A188" s="16" t="s">
        <v>202</v>
      </c>
      <c r="B188" s="17" t="n">
        <f aca="false">COUNTIF(G188:BU188,"G")+COUNTIF(G188:BU188,"A")</f>
        <v>5</v>
      </c>
      <c r="C188" s="18" t="n">
        <f aca="false">(B188/5)*100</f>
        <v>100</v>
      </c>
      <c r="D188" s="17" t="n">
        <f aca="false">COUNTIF(G188:BU188,"L")</f>
        <v>0</v>
      </c>
      <c r="E188" s="18" t="n">
        <f aca="false">-(D188/5)*100</f>
        <v>-0</v>
      </c>
      <c r="G188" s="20" t="s">
        <v>17</v>
      </c>
      <c r="H188" s="20"/>
      <c r="I188" s="20"/>
      <c r="J188" s="20"/>
      <c r="K188" s="20"/>
      <c r="L188" s="20"/>
      <c r="M188" s="20" t="s">
        <v>17</v>
      </c>
      <c r="N188" s="20" t="s">
        <v>17</v>
      </c>
      <c r="O188" s="20" t="s">
        <v>17</v>
      </c>
      <c r="P188" s="20" t="s">
        <v>17</v>
      </c>
      <c r="Q188" s="20"/>
      <c r="R188" s="20"/>
      <c r="S188" s="20"/>
      <c r="T188" s="20"/>
      <c r="U188" s="20"/>
      <c r="V188" s="20"/>
      <c r="W188" s="20"/>
      <c r="X188" s="20"/>
      <c r="Y188" s="20"/>
      <c r="Z188" s="20"/>
      <c r="AA188" s="20"/>
      <c r="AB188" s="20"/>
      <c r="AC188" s="20"/>
      <c r="AD188" s="20"/>
      <c r="AE188" s="20"/>
      <c r="AF188" s="20"/>
      <c r="AG188" s="20"/>
      <c r="AH188" s="20"/>
      <c r="AI188" s="20"/>
      <c r="AJ188" s="20"/>
      <c r="AK188" s="20"/>
      <c r="AL188" s="20"/>
      <c r="AM188" s="20"/>
      <c r="AN188" s="20"/>
      <c r="AO188" s="20"/>
      <c r="AP188" s="20"/>
      <c r="AQ188" s="20"/>
      <c r="AR188" s="20"/>
      <c r="AS188" s="20"/>
      <c r="AT188" s="20"/>
      <c r="AU188" s="20"/>
    </row>
    <row r="189" customFormat="false" ht="12.75" hidden="false" customHeight="false" outlineLevel="0" collapsed="false">
      <c r="A189" s="16" t="s">
        <v>203</v>
      </c>
      <c r="B189" s="17" t="n">
        <f aca="false">COUNTIF(G189:BU189,"G")+COUNTIF(G189:BU189,"A")</f>
        <v>4</v>
      </c>
      <c r="C189" s="18" t="n">
        <f aca="false">(B189/5)*100</f>
        <v>80</v>
      </c>
      <c r="D189" s="17" t="n">
        <f aca="false">COUNTIF(G189:BU189,"L")</f>
        <v>0</v>
      </c>
      <c r="E189" s="18" t="n">
        <f aca="false">-(D189/5)*100</f>
        <v>-0</v>
      </c>
      <c r="G189" s="20" t="s">
        <v>17</v>
      </c>
      <c r="H189" s="20"/>
      <c r="I189" s="20"/>
      <c r="J189" s="20"/>
      <c r="K189" s="20"/>
      <c r="L189" s="20"/>
      <c r="M189" s="20" t="s">
        <v>17</v>
      </c>
      <c r="N189" s="20" t="s">
        <v>17</v>
      </c>
      <c r="O189" s="20" t="s">
        <v>17</v>
      </c>
      <c r="P189" s="20"/>
      <c r="Q189" s="20"/>
      <c r="R189" s="20"/>
      <c r="S189" s="20"/>
      <c r="T189" s="20"/>
      <c r="U189" s="20"/>
      <c r="V189" s="20"/>
      <c r="W189" s="20"/>
      <c r="X189" s="20"/>
      <c r="Y189" s="20"/>
      <c r="Z189" s="20"/>
      <c r="AA189" s="20"/>
      <c r="AB189" s="20"/>
      <c r="AC189" s="20"/>
      <c r="AD189" s="20"/>
      <c r="AE189" s="20"/>
      <c r="AF189" s="20"/>
      <c r="AG189" s="20"/>
      <c r="AH189" s="20"/>
      <c r="AI189" s="20"/>
      <c r="AJ189" s="20"/>
      <c r="AK189" s="20"/>
      <c r="AL189" s="20"/>
      <c r="AM189" s="20"/>
      <c r="AN189" s="20"/>
      <c r="AO189" s="20"/>
      <c r="AP189" s="20"/>
      <c r="AQ189" s="20"/>
      <c r="AR189" s="20"/>
      <c r="AS189" s="20"/>
      <c r="AT189" s="20"/>
      <c r="AU189" s="20"/>
    </row>
    <row r="190" customFormat="false" ht="12.75" hidden="false" customHeight="false" outlineLevel="0" collapsed="false">
      <c r="A190" s="16" t="s">
        <v>204</v>
      </c>
      <c r="B190" s="17" t="n">
        <f aca="false">COUNTIF(G190:BU190,"G")+COUNTIF(G190:BU190,"A")</f>
        <v>3</v>
      </c>
      <c r="C190" s="18" t="n">
        <f aca="false">(B190/5)*100</f>
        <v>60</v>
      </c>
      <c r="D190" s="17" t="n">
        <f aca="false">COUNTIF(G190:BU190,"L")</f>
        <v>0</v>
      </c>
      <c r="E190" s="18" t="n">
        <f aca="false">-(D190/5)*100</f>
        <v>-0</v>
      </c>
      <c r="G190" s="20" t="s">
        <v>17</v>
      </c>
      <c r="H190" s="20"/>
      <c r="I190" s="20"/>
      <c r="J190" s="20"/>
      <c r="K190" s="20"/>
      <c r="L190" s="20"/>
      <c r="M190" s="20"/>
      <c r="N190" s="20" t="s">
        <v>17</v>
      </c>
      <c r="O190" s="20" t="s">
        <v>17</v>
      </c>
      <c r="P190" s="20"/>
      <c r="Q190" s="20"/>
      <c r="R190" s="20"/>
      <c r="S190" s="20"/>
      <c r="T190" s="20"/>
      <c r="U190" s="20"/>
      <c r="V190" s="20"/>
      <c r="W190" s="20"/>
      <c r="X190" s="20"/>
      <c r="Y190" s="20"/>
      <c r="Z190" s="20"/>
      <c r="AA190" s="20"/>
      <c r="AB190" s="20"/>
      <c r="AC190" s="20"/>
      <c r="AD190" s="20"/>
      <c r="AE190" s="20"/>
      <c r="AF190" s="20"/>
      <c r="AG190" s="20"/>
      <c r="AH190" s="20"/>
      <c r="AI190" s="20"/>
      <c r="AJ190" s="20"/>
      <c r="AK190" s="20"/>
      <c r="AL190" s="20"/>
      <c r="AM190" s="20"/>
      <c r="AN190" s="20"/>
      <c r="AO190" s="20"/>
      <c r="AP190" s="20"/>
      <c r="AQ190" s="20"/>
      <c r="AR190" s="20"/>
      <c r="AS190" s="20"/>
      <c r="AT190" s="20"/>
      <c r="AU190" s="20"/>
    </row>
    <row r="191" customFormat="false" ht="12.75" hidden="false" customHeight="false" outlineLevel="0" collapsed="false">
      <c r="A191" s="16" t="s">
        <v>205</v>
      </c>
      <c r="B191" s="17" t="n">
        <f aca="false">COUNTIF(G191:BU191,"G")+COUNTIF(G191:BU191,"A")</f>
        <v>3</v>
      </c>
      <c r="C191" s="18" t="n">
        <f aca="false">(B191/5)*100</f>
        <v>60</v>
      </c>
      <c r="D191" s="17" t="n">
        <f aca="false">COUNTIF(G191:BU191,"L")</f>
        <v>0</v>
      </c>
      <c r="E191" s="18" t="n">
        <f aca="false">-(D191/5)*100</f>
        <v>-0</v>
      </c>
      <c r="G191" s="20" t="s">
        <v>17</v>
      </c>
      <c r="H191" s="20"/>
      <c r="I191" s="20"/>
      <c r="J191" s="20"/>
      <c r="K191" s="20"/>
      <c r="L191" s="20"/>
      <c r="M191" s="20"/>
      <c r="N191" s="20" t="s">
        <v>17</v>
      </c>
      <c r="O191" s="20" t="s">
        <v>17</v>
      </c>
      <c r="P191" s="20"/>
      <c r="Q191" s="20"/>
      <c r="R191" s="20"/>
      <c r="S191" s="20"/>
      <c r="T191" s="20"/>
      <c r="U191" s="20"/>
      <c r="V191" s="20"/>
      <c r="W191" s="20"/>
      <c r="X191" s="20"/>
      <c r="Y191" s="20"/>
      <c r="Z191" s="20"/>
      <c r="AA191" s="20"/>
      <c r="AB191" s="20"/>
      <c r="AC191" s="20"/>
      <c r="AD191" s="20"/>
      <c r="AE191" s="20"/>
      <c r="AF191" s="20"/>
      <c r="AG191" s="20"/>
      <c r="AH191" s="20"/>
      <c r="AI191" s="20"/>
      <c r="AJ191" s="20"/>
      <c r="AK191" s="20"/>
      <c r="AL191" s="20"/>
      <c r="AM191" s="20"/>
      <c r="AN191" s="20"/>
      <c r="AO191" s="20"/>
      <c r="AP191" s="20"/>
      <c r="AQ191" s="20"/>
      <c r="AR191" s="20"/>
      <c r="AS191" s="20"/>
      <c r="AT191" s="20"/>
      <c r="AU191" s="20"/>
    </row>
    <row r="192" customFormat="false" ht="12.75" hidden="false" customHeight="false" outlineLevel="0" collapsed="false">
      <c r="A192" s="16" t="s">
        <v>206</v>
      </c>
      <c r="B192" s="17" t="n">
        <f aca="false">COUNTIF(G192:BU192,"G")+COUNTIF(G192:BU192,"A")</f>
        <v>2</v>
      </c>
      <c r="C192" s="18" t="n">
        <f aca="false">(B192/5)*100</f>
        <v>40</v>
      </c>
      <c r="D192" s="17" t="n">
        <f aca="false">COUNTIF(G192:BU192,"L")</f>
        <v>3</v>
      </c>
      <c r="E192" s="18" t="n">
        <f aca="false">-(D192/5)*100</f>
        <v>-60</v>
      </c>
      <c r="G192" s="20"/>
      <c r="H192" s="20"/>
      <c r="I192" s="20" t="s">
        <v>17</v>
      </c>
      <c r="J192" s="20" t="s">
        <v>17</v>
      </c>
      <c r="K192" s="20"/>
      <c r="L192" s="20"/>
      <c r="M192" s="20"/>
      <c r="N192" s="20" t="s">
        <v>16</v>
      </c>
      <c r="O192" s="20" t="s">
        <v>16</v>
      </c>
      <c r="P192" s="20" t="s">
        <v>16</v>
      </c>
      <c r="Q192" s="20"/>
      <c r="R192" s="20"/>
      <c r="S192" s="20"/>
      <c r="T192" s="20"/>
      <c r="U192" s="20"/>
      <c r="V192" s="20"/>
      <c r="W192" s="20"/>
      <c r="X192" s="20"/>
      <c r="Y192" s="20"/>
      <c r="Z192" s="20"/>
      <c r="AA192" s="20"/>
      <c r="AB192" s="20"/>
      <c r="AC192" s="20"/>
      <c r="AD192" s="20"/>
      <c r="AE192" s="20"/>
      <c r="AF192" s="20"/>
      <c r="AG192" s="20"/>
      <c r="AH192" s="20"/>
      <c r="AI192" s="20"/>
      <c r="AJ192" s="20"/>
      <c r="AK192" s="20"/>
      <c r="AL192" s="20"/>
      <c r="AM192" s="20"/>
      <c r="AN192" s="20"/>
      <c r="AO192" s="20"/>
      <c r="AP192" s="20"/>
      <c r="AQ192" s="20"/>
      <c r="AR192" s="20"/>
      <c r="AS192" s="20"/>
      <c r="AT192" s="20"/>
      <c r="AU192" s="20"/>
    </row>
    <row r="193" customFormat="false" ht="12.75" hidden="false" customHeight="false" outlineLevel="0" collapsed="false">
      <c r="A193" s="16" t="s">
        <v>207</v>
      </c>
      <c r="B193" s="17" t="n">
        <f aca="false">COUNTIF(G193:BU193,"G")+COUNTIF(G193:BU193,"A")</f>
        <v>2</v>
      </c>
      <c r="C193" s="18" t="n">
        <f aca="false">(B193/5)*100</f>
        <v>40</v>
      </c>
      <c r="D193" s="17" t="n">
        <f aca="false">COUNTIF(G193:BU193,"L")</f>
        <v>3</v>
      </c>
      <c r="E193" s="18" t="n">
        <f aca="false">-(D193/5)*100</f>
        <v>-60</v>
      </c>
      <c r="G193" s="20"/>
      <c r="H193" s="20"/>
      <c r="I193" s="20" t="s">
        <v>17</v>
      </c>
      <c r="J193" s="20" t="s">
        <v>17</v>
      </c>
      <c r="K193" s="20"/>
      <c r="L193" s="20"/>
      <c r="M193" s="20"/>
      <c r="N193" s="20" t="s">
        <v>16</v>
      </c>
      <c r="O193" s="20" t="s">
        <v>16</v>
      </c>
      <c r="P193" s="20" t="s">
        <v>16</v>
      </c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A193" s="20"/>
      <c r="AB193" s="20"/>
      <c r="AC193" s="20"/>
      <c r="AD193" s="20"/>
      <c r="AE193" s="20"/>
      <c r="AF193" s="20"/>
      <c r="AG193" s="20"/>
      <c r="AH193" s="20"/>
      <c r="AI193" s="20"/>
      <c r="AJ193" s="20"/>
      <c r="AK193" s="20"/>
      <c r="AL193" s="20"/>
      <c r="AM193" s="20"/>
      <c r="AN193" s="20"/>
      <c r="AO193" s="20"/>
      <c r="AP193" s="20"/>
      <c r="AQ193" s="20"/>
      <c r="AR193" s="20"/>
      <c r="AS193" s="20"/>
      <c r="AT193" s="20"/>
      <c r="AU193" s="20"/>
    </row>
    <row r="194" customFormat="false" ht="12.75" hidden="false" customHeight="false" outlineLevel="0" collapsed="false">
      <c r="A194" s="16" t="s">
        <v>208</v>
      </c>
      <c r="B194" s="17" t="n">
        <f aca="false">COUNTIF(G194:BU194,"G")+COUNTIF(G194:BU194,"A")</f>
        <v>2</v>
      </c>
      <c r="C194" s="18" t="n">
        <f aca="false">(B194/5)*100</f>
        <v>40</v>
      </c>
      <c r="D194" s="17" t="n">
        <f aca="false">COUNTIF(G194:BU194,"L")</f>
        <v>3</v>
      </c>
      <c r="E194" s="18" t="n">
        <f aca="false">-(D194/5)*100</f>
        <v>-60</v>
      </c>
      <c r="G194" s="20"/>
      <c r="H194" s="20"/>
      <c r="I194" s="20" t="s">
        <v>17</v>
      </c>
      <c r="J194" s="20" t="s">
        <v>17</v>
      </c>
      <c r="K194" s="20"/>
      <c r="L194" s="20"/>
      <c r="M194" s="20"/>
      <c r="N194" s="20" t="s">
        <v>16</v>
      </c>
      <c r="O194" s="20" t="s">
        <v>16</v>
      </c>
      <c r="P194" s="20" t="s">
        <v>16</v>
      </c>
      <c r="Q194" s="20"/>
      <c r="R194" s="20"/>
      <c r="S194" s="20"/>
      <c r="T194" s="20"/>
      <c r="U194" s="20"/>
      <c r="V194" s="20"/>
      <c r="W194" s="20"/>
      <c r="X194" s="20"/>
      <c r="Y194" s="20"/>
      <c r="Z194" s="20"/>
      <c r="AA194" s="20"/>
      <c r="AB194" s="20"/>
      <c r="AC194" s="20"/>
      <c r="AD194" s="20"/>
      <c r="AE194" s="20"/>
      <c r="AF194" s="20"/>
      <c r="AG194" s="20"/>
      <c r="AH194" s="20"/>
      <c r="AI194" s="20"/>
      <c r="AJ194" s="20"/>
      <c r="AK194" s="20"/>
      <c r="AL194" s="20"/>
      <c r="AM194" s="20"/>
      <c r="AN194" s="20"/>
      <c r="AO194" s="20"/>
      <c r="AP194" s="20"/>
      <c r="AQ194" s="20"/>
      <c r="AR194" s="20"/>
      <c r="AS194" s="20"/>
      <c r="AT194" s="20"/>
      <c r="AU194" s="20"/>
    </row>
    <row r="195" customFormat="false" ht="12.75" hidden="false" customHeight="false" outlineLevel="0" collapsed="false">
      <c r="A195" s="16" t="s">
        <v>209</v>
      </c>
      <c r="B195" s="17" t="n">
        <f aca="false">COUNTIF(G195:BU195,"G")+COUNTIF(G195:BU195,"A")</f>
        <v>2</v>
      </c>
      <c r="C195" s="18" t="n">
        <f aca="false">(B195/5)*100</f>
        <v>40</v>
      </c>
      <c r="D195" s="17" t="n">
        <f aca="false">COUNTIF(G195:BU195,"L")</f>
        <v>2</v>
      </c>
      <c r="E195" s="18" t="n">
        <f aca="false">-(D195/5)*100</f>
        <v>-40</v>
      </c>
      <c r="G195" s="20"/>
      <c r="H195" s="20"/>
      <c r="I195" s="20" t="s">
        <v>17</v>
      </c>
      <c r="J195" s="20" t="s">
        <v>17</v>
      </c>
      <c r="K195" s="20"/>
      <c r="L195" s="20"/>
      <c r="M195" s="20"/>
      <c r="N195" s="20"/>
      <c r="O195" s="20" t="s">
        <v>16</v>
      </c>
      <c r="P195" s="20" t="s">
        <v>16</v>
      </c>
      <c r="Q195" s="20"/>
      <c r="R195" s="20"/>
      <c r="S195" s="20"/>
      <c r="T195" s="20"/>
      <c r="U195" s="20"/>
      <c r="V195" s="20"/>
      <c r="W195" s="20"/>
      <c r="X195" s="20"/>
      <c r="Y195" s="20"/>
      <c r="Z195" s="20"/>
      <c r="AA195" s="20"/>
      <c r="AB195" s="20"/>
      <c r="AC195" s="20"/>
      <c r="AD195" s="20"/>
      <c r="AE195" s="20"/>
      <c r="AF195" s="20"/>
      <c r="AG195" s="20"/>
      <c r="AH195" s="20"/>
      <c r="AI195" s="20"/>
      <c r="AJ195" s="20"/>
      <c r="AK195" s="20"/>
      <c r="AL195" s="20"/>
      <c r="AM195" s="20"/>
      <c r="AN195" s="20"/>
      <c r="AO195" s="20"/>
      <c r="AP195" s="20"/>
      <c r="AQ195" s="20"/>
      <c r="AR195" s="20"/>
      <c r="AS195" s="20"/>
      <c r="AT195" s="20"/>
      <c r="AU195" s="20"/>
    </row>
    <row r="196" customFormat="false" ht="12.75" hidden="false" customHeight="false" outlineLevel="0" collapsed="false">
      <c r="A196" s="16" t="s">
        <v>210</v>
      </c>
      <c r="B196" s="17" t="n">
        <f aca="false">COUNTIF(G196:BU196,"G")+COUNTIF(G196:BU196,"A")</f>
        <v>1</v>
      </c>
      <c r="C196" s="18" t="n">
        <f aca="false">(B196/5)*100</f>
        <v>20</v>
      </c>
      <c r="D196" s="17" t="n">
        <f aca="false">COUNTIF(G196:BU196,"L")</f>
        <v>2</v>
      </c>
      <c r="E196" s="18" t="n">
        <f aca="false">-(D196/5)*100</f>
        <v>-40</v>
      </c>
      <c r="G196" s="20"/>
      <c r="H196" s="20"/>
      <c r="I196" s="20" t="s">
        <v>17</v>
      </c>
      <c r="J196" s="20"/>
      <c r="K196" s="20"/>
      <c r="L196" s="20"/>
      <c r="M196" s="20"/>
      <c r="N196" s="20"/>
      <c r="O196" s="20" t="s">
        <v>16</v>
      </c>
      <c r="P196" s="20" t="s">
        <v>16</v>
      </c>
      <c r="Q196" s="20"/>
      <c r="R196" s="20"/>
      <c r="S196" s="20"/>
      <c r="T196" s="20"/>
      <c r="U196" s="20"/>
      <c r="V196" s="20"/>
      <c r="W196" s="20"/>
      <c r="X196" s="20"/>
      <c r="Y196" s="20"/>
      <c r="Z196" s="20"/>
      <c r="AA196" s="20"/>
      <c r="AB196" s="20"/>
      <c r="AC196" s="20"/>
      <c r="AD196" s="20"/>
      <c r="AE196" s="20"/>
      <c r="AF196" s="20"/>
      <c r="AG196" s="20"/>
      <c r="AH196" s="20"/>
      <c r="AI196" s="20"/>
      <c r="AJ196" s="20"/>
      <c r="AK196" s="20"/>
      <c r="AL196" s="20"/>
      <c r="AM196" s="20"/>
      <c r="AN196" s="20"/>
      <c r="AO196" s="20"/>
      <c r="AP196" s="20"/>
      <c r="AQ196" s="20"/>
      <c r="AR196" s="20"/>
      <c r="AS196" s="20"/>
      <c r="AT196" s="20"/>
      <c r="AU196" s="20"/>
    </row>
    <row r="197" customFormat="false" ht="12.75" hidden="false" customHeight="false" outlineLevel="0" collapsed="false">
      <c r="A197" s="16" t="s">
        <v>211</v>
      </c>
      <c r="B197" s="17" t="n">
        <f aca="false">COUNTIF(G197:BU197,"G")+COUNTIF(G197:BU197,"A")</f>
        <v>2</v>
      </c>
      <c r="C197" s="18" t="n">
        <f aca="false">(B197/5)*100</f>
        <v>40</v>
      </c>
      <c r="D197" s="17" t="n">
        <f aca="false">COUNTIF(G197:BU197,"L")</f>
        <v>2</v>
      </c>
      <c r="E197" s="18" t="n">
        <f aca="false">-(D197/5)*100</f>
        <v>-40</v>
      </c>
      <c r="G197" s="20"/>
      <c r="H197" s="20"/>
      <c r="I197" s="20" t="s">
        <v>17</v>
      </c>
      <c r="J197" s="20"/>
      <c r="K197" s="20"/>
      <c r="L197" s="20"/>
      <c r="M197" s="20" t="s">
        <v>17</v>
      </c>
      <c r="N197" s="20"/>
      <c r="O197" s="20" t="s">
        <v>16</v>
      </c>
      <c r="P197" s="20" t="s">
        <v>16</v>
      </c>
      <c r="Q197" s="20"/>
      <c r="R197" s="20"/>
      <c r="S197" s="20"/>
      <c r="T197" s="20"/>
      <c r="U197" s="20"/>
      <c r="V197" s="20"/>
      <c r="W197" s="20"/>
      <c r="X197" s="20"/>
      <c r="Y197" s="20"/>
      <c r="Z197" s="20"/>
      <c r="AA197" s="20"/>
      <c r="AB197" s="20"/>
      <c r="AC197" s="20"/>
      <c r="AD197" s="20"/>
      <c r="AE197" s="20"/>
      <c r="AF197" s="20"/>
      <c r="AG197" s="20"/>
      <c r="AH197" s="20"/>
      <c r="AI197" s="20"/>
      <c r="AJ197" s="20"/>
      <c r="AK197" s="20"/>
      <c r="AL197" s="20"/>
      <c r="AM197" s="20"/>
      <c r="AN197" s="20"/>
      <c r="AO197" s="20"/>
      <c r="AP197" s="20"/>
      <c r="AQ197" s="20"/>
      <c r="AR197" s="20"/>
      <c r="AS197" s="20"/>
      <c r="AT197" s="20"/>
      <c r="AU197" s="20"/>
    </row>
    <row r="198" customFormat="false" ht="12.75" hidden="false" customHeight="false" outlineLevel="0" collapsed="false">
      <c r="A198" s="16" t="s">
        <v>212</v>
      </c>
      <c r="B198" s="17" t="n">
        <f aca="false">COUNTIF(G198:BU198,"G")+COUNTIF(G198:BU198,"A")</f>
        <v>5</v>
      </c>
      <c r="C198" s="18" t="n">
        <f aca="false">(B198/5)*100</f>
        <v>100</v>
      </c>
      <c r="D198" s="17" t="n">
        <f aca="false">COUNTIF(G198:BU198,"L")</f>
        <v>2</v>
      </c>
      <c r="E198" s="18" t="n">
        <f aca="false">-(D198/5)*100</f>
        <v>-40</v>
      </c>
      <c r="G198" s="20" t="s">
        <v>17</v>
      </c>
      <c r="H198" s="20" t="s">
        <v>17</v>
      </c>
      <c r="I198" s="20" t="s">
        <v>17</v>
      </c>
      <c r="J198" s="20"/>
      <c r="K198" s="20"/>
      <c r="L198" s="20"/>
      <c r="M198" s="20" t="s">
        <v>17</v>
      </c>
      <c r="N198" s="20" t="s">
        <v>17</v>
      </c>
      <c r="O198" s="20" t="s">
        <v>16</v>
      </c>
      <c r="P198" s="20" t="s">
        <v>16</v>
      </c>
      <c r="Q198" s="20"/>
      <c r="R198" s="20"/>
      <c r="S198" s="20"/>
      <c r="T198" s="20"/>
      <c r="U198" s="20"/>
      <c r="V198" s="20"/>
      <c r="W198" s="20"/>
      <c r="X198" s="20"/>
      <c r="Y198" s="20"/>
      <c r="Z198" s="20"/>
      <c r="AA198" s="20"/>
      <c r="AB198" s="20"/>
      <c r="AC198" s="20"/>
      <c r="AD198" s="20"/>
      <c r="AE198" s="20"/>
      <c r="AF198" s="20"/>
      <c r="AG198" s="20"/>
      <c r="AH198" s="20"/>
      <c r="AI198" s="20"/>
      <c r="AJ198" s="20"/>
      <c r="AK198" s="20"/>
      <c r="AL198" s="20"/>
      <c r="AM198" s="20"/>
      <c r="AN198" s="20"/>
      <c r="AO198" s="20"/>
      <c r="AP198" s="20"/>
      <c r="AQ198" s="20"/>
      <c r="AR198" s="20"/>
      <c r="AS198" s="20"/>
      <c r="AT198" s="20"/>
      <c r="AU198" s="20"/>
    </row>
    <row r="199" customFormat="false" ht="12.75" hidden="false" customHeight="false" outlineLevel="0" collapsed="false">
      <c r="A199" s="16" t="s">
        <v>213</v>
      </c>
      <c r="B199" s="17" t="n">
        <f aca="false">COUNTIF(G199:BU199,"G")+COUNTIF(G199:BU199,"A")</f>
        <v>5</v>
      </c>
      <c r="C199" s="18" t="n">
        <f aca="false">(B199/5)*100</f>
        <v>100</v>
      </c>
      <c r="D199" s="17" t="n">
        <f aca="false">COUNTIF(G199:BU199,"L")</f>
        <v>2</v>
      </c>
      <c r="E199" s="18" t="n">
        <f aca="false">-(D199/5)*100</f>
        <v>-40</v>
      </c>
      <c r="G199" s="20" t="s">
        <v>17</v>
      </c>
      <c r="H199" s="20" t="s">
        <v>17</v>
      </c>
      <c r="I199" s="20" t="s">
        <v>17</v>
      </c>
      <c r="J199" s="20"/>
      <c r="K199" s="20"/>
      <c r="L199" s="20"/>
      <c r="M199" s="20" t="s">
        <v>17</v>
      </c>
      <c r="N199" s="20" t="s">
        <v>17</v>
      </c>
      <c r="O199" s="20" t="s">
        <v>16</v>
      </c>
      <c r="P199" s="20" t="s">
        <v>16</v>
      </c>
      <c r="Q199" s="20"/>
      <c r="R199" s="20"/>
      <c r="S199" s="20"/>
      <c r="T199" s="20"/>
      <c r="U199" s="20"/>
      <c r="V199" s="20"/>
      <c r="W199" s="20"/>
      <c r="X199" s="20"/>
      <c r="Y199" s="20"/>
      <c r="Z199" s="20"/>
      <c r="AA199" s="20"/>
      <c r="AB199" s="20"/>
      <c r="AC199" s="20"/>
      <c r="AD199" s="20"/>
      <c r="AE199" s="20"/>
      <c r="AF199" s="20"/>
      <c r="AG199" s="20"/>
      <c r="AH199" s="20"/>
      <c r="AI199" s="20"/>
      <c r="AJ199" s="20"/>
      <c r="AK199" s="20"/>
      <c r="AL199" s="20"/>
      <c r="AM199" s="20"/>
      <c r="AN199" s="20"/>
      <c r="AO199" s="20"/>
      <c r="AP199" s="20"/>
      <c r="AQ199" s="20"/>
      <c r="AR199" s="20"/>
      <c r="AS199" s="20"/>
      <c r="AT199" s="20"/>
      <c r="AU199" s="20"/>
    </row>
    <row r="200" customFormat="false" ht="12.75" hidden="false" customHeight="false" outlineLevel="0" collapsed="false">
      <c r="A200" s="16" t="s">
        <v>214</v>
      </c>
      <c r="B200" s="17" t="n">
        <f aca="false">COUNTIF(G200:BU200,"G")+COUNTIF(G200:BU200,"A")</f>
        <v>3</v>
      </c>
      <c r="C200" s="18" t="n">
        <f aca="false">(B200/5)*100</f>
        <v>60</v>
      </c>
      <c r="D200" s="17" t="n">
        <f aca="false">COUNTIF(G200:BU200,"L")</f>
        <v>3</v>
      </c>
      <c r="E200" s="18" t="n">
        <f aca="false">-(D200/5)*100</f>
        <v>-60</v>
      </c>
      <c r="G200" s="20"/>
      <c r="H200" s="20" t="s">
        <v>16</v>
      </c>
      <c r="I200" s="20" t="s">
        <v>17</v>
      </c>
      <c r="J200" s="20"/>
      <c r="K200" s="20"/>
      <c r="L200" s="20"/>
      <c r="M200" s="20" t="s">
        <v>17</v>
      </c>
      <c r="N200" s="20" t="s">
        <v>17</v>
      </c>
      <c r="O200" s="20" t="s">
        <v>16</v>
      </c>
      <c r="P200" s="20" t="s">
        <v>16</v>
      </c>
      <c r="Q200" s="20"/>
      <c r="R200" s="20"/>
      <c r="S200" s="20"/>
      <c r="T200" s="20"/>
      <c r="U200" s="20"/>
      <c r="V200" s="20"/>
      <c r="W200" s="20"/>
      <c r="X200" s="20"/>
      <c r="Y200" s="20"/>
      <c r="Z200" s="20"/>
      <c r="AA200" s="20"/>
      <c r="AB200" s="20"/>
      <c r="AC200" s="20"/>
      <c r="AD200" s="20"/>
      <c r="AE200" s="20"/>
      <c r="AF200" s="20"/>
      <c r="AG200" s="20"/>
      <c r="AH200" s="20"/>
      <c r="AI200" s="20"/>
      <c r="AJ200" s="20"/>
      <c r="AK200" s="20"/>
      <c r="AL200" s="20"/>
      <c r="AM200" s="20"/>
      <c r="AN200" s="20"/>
      <c r="AO200" s="20"/>
      <c r="AP200" s="20"/>
      <c r="AQ200" s="20"/>
      <c r="AR200" s="20"/>
      <c r="AS200" s="20"/>
      <c r="AT200" s="20"/>
      <c r="AU200" s="20"/>
    </row>
    <row r="201" customFormat="false" ht="12.75" hidden="false" customHeight="false" outlineLevel="0" collapsed="false">
      <c r="A201" s="16" t="s">
        <v>215</v>
      </c>
      <c r="B201" s="17" t="n">
        <f aca="false">COUNTIF(G201:BU201,"G")+COUNTIF(G201:BU201,"A")</f>
        <v>3</v>
      </c>
      <c r="C201" s="18" t="n">
        <f aca="false">(B201/5)*100</f>
        <v>60</v>
      </c>
      <c r="D201" s="17" t="n">
        <f aca="false">COUNTIF(G201:BU201,"L")</f>
        <v>4</v>
      </c>
      <c r="E201" s="18" t="n">
        <f aca="false">-(D201/5)*100</f>
        <v>-80</v>
      </c>
      <c r="G201" s="20" t="s">
        <v>16</v>
      </c>
      <c r="H201" s="20" t="s">
        <v>16</v>
      </c>
      <c r="I201" s="20" t="s">
        <v>17</v>
      </c>
      <c r="J201" s="20"/>
      <c r="K201" s="20"/>
      <c r="L201" s="20"/>
      <c r="M201" s="20" t="s">
        <v>17</v>
      </c>
      <c r="N201" s="20" t="s">
        <v>17</v>
      </c>
      <c r="O201" s="20" t="s">
        <v>16</v>
      </c>
      <c r="P201" s="20" t="s">
        <v>16</v>
      </c>
      <c r="Q201" s="20"/>
      <c r="R201" s="20"/>
      <c r="S201" s="20"/>
      <c r="T201" s="20"/>
      <c r="U201" s="20"/>
      <c r="V201" s="20"/>
      <c r="W201" s="20"/>
      <c r="X201" s="20"/>
      <c r="Y201" s="20"/>
      <c r="Z201" s="20"/>
      <c r="AA201" s="20"/>
      <c r="AB201" s="20"/>
      <c r="AC201" s="20"/>
      <c r="AD201" s="20"/>
      <c r="AE201" s="20"/>
      <c r="AF201" s="20"/>
      <c r="AG201" s="20"/>
      <c r="AH201" s="20"/>
      <c r="AI201" s="20"/>
      <c r="AJ201" s="20"/>
      <c r="AK201" s="20"/>
      <c r="AL201" s="20"/>
      <c r="AM201" s="20"/>
      <c r="AN201" s="20"/>
      <c r="AO201" s="20"/>
      <c r="AP201" s="20"/>
      <c r="AQ201" s="20"/>
      <c r="AR201" s="20"/>
      <c r="AS201" s="20"/>
      <c r="AT201" s="20"/>
      <c r="AU201" s="20"/>
    </row>
    <row r="202" customFormat="false" ht="12.75" hidden="false" customHeight="false" outlineLevel="0" collapsed="false">
      <c r="A202" s="16" t="s">
        <v>216</v>
      </c>
      <c r="B202" s="17" t="n">
        <f aca="false">COUNTIF(G202:BU202,"G")+COUNTIF(G202:BU202,"A")</f>
        <v>3</v>
      </c>
      <c r="C202" s="18" t="n">
        <f aca="false">(B202/5)*100</f>
        <v>60</v>
      </c>
      <c r="D202" s="17" t="n">
        <f aca="false">COUNTIF(G202:BU202,"L")</f>
        <v>5</v>
      </c>
      <c r="E202" s="18" t="n">
        <f aca="false">-(D202/5)*100</f>
        <v>-100</v>
      </c>
      <c r="G202" s="20" t="s">
        <v>16</v>
      </c>
      <c r="H202" s="20" t="s">
        <v>16</v>
      </c>
      <c r="I202" s="20" t="s">
        <v>17</v>
      </c>
      <c r="J202" s="20"/>
      <c r="K202" s="20" t="s">
        <v>16</v>
      </c>
      <c r="L202" s="20"/>
      <c r="M202" s="20" t="s">
        <v>17</v>
      </c>
      <c r="N202" s="20" t="s">
        <v>17</v>
      </c>
      <c r="O202" s="20" t="s">
        <v>16</v>
      </c>
      <c r="P202" s="20" t="s">
        <v>16</v>
      </c>
      <c r="Q202" s="20"/>
      <c r="R202" s="20"/>
      <c r="S202" s="20"/>
      <c r="T202" s="20"/>
      <c r="U202" s="20"/>
      <c r="V202" s="20"/>
      <c r="W202" s="20"/>
      <c r="X202" s="20"/>
      <c r="Y202" s="20"/>
      <c r="Z202" s="20"/>
      <c r="AA202" s="20"/>
      <c r="AB202" s="20"/>
      <c r="AC202" s="20"/>
      <c r="AD202" s="20"/>
      <c r="AE202" s="20"/>
      <c r="AF202" s="20"/>
      <c r="AG202" s="20"/>
      <c r="AH202" s="20"/>
      <c r="AI202" s="20"/>
      <c r="AJ202" s="20"/>
      <c r="AK202" s="20"/>
      <c r="AL202" s="20"/>
      <c r="AM202" s="20"/>
      <c r="AN202" s="20"/>
      <c r="AO202" s="20"/>
      <c r="AP202" s="20"/>
      <c r="AQ202" s="20"/>
      <c r="AR202" s="20"/>
      <c r="AS202" s="20"/>
      <c r="AT202" s="20"/>
      <c r="AU202" s="20"/>
    </row>
    <row r="203" customFormat="false" ht="12.75" hidden="false" customHeight="false" outlineLevel="0" collapsed="false">
      <c r="A203" s="16" t="s">
        <v>217</v>
      </c>
      <c r="B203" s="17" t="n">
        <f aca="false">COUNTIF(G203:BU203,"G")+COUNTIF(G203:BU203,"A")</f>
        <v>3</v>
      </c>
      <c r="C203" s="18" t="n">
        <f aca="false">(B203/5)*100</f>
        <v>60</v>
      </c>
      <c r="D203" s="17" t="n">
        <f aca="false">COUNTIF(G203:BU203,"L")</f>
        <v>5</v>
      </c>
      <c r="E203" s="18" t="n">
        <f aca="false">-(D203/5)*100</f>
        <v>-100</v>
      </c>
      <c r="G203" s="20" t="s">
        <v>16</v>
      </c>
      <c r="H203" s="20" t="s">
        <v>16</v>
      </c>
      <c r="I203" s="20" t="s">
        <v>17</v>
      </c>
      <c r="J203" s="20"/>
      <c r="K203" s="20" t="s">
        <v>16</v>
      </c>
      <c r="L203" s="20"/>
      <c r="M203" s="20" t="s">
        <v>17</v>
      </c>
      <c r="N203" s="20" t="s">
        <v>17</v>
      </c>
      <c r="O203" s="20" t="s">
        <v>16</v>
      </c>
      <c r="P203" s="20" t="s">
        <v>16</v>
      </c>
      <c r="Q203" s="20"/>
      <c r="R203" s="20"/>
      <c r="S203" s="20"/>
      <c r="T203" s="20"/>
      <c r="U203" s="20"/>
      <c r="V203" s="20"/>
      <c r="W203" s="20"/>
      <c r="X203" s="20"/>
      <c r="Y203" s="20"/>
      <c r="Z203" s="20"/>
      <c r="AA203" s="20"/>
      <c r="AB203" s="20"/>
      <c r="AC203" s="20"/>
      <c r="AD203" s="20"/>
      <c r="AE203" s="20"/>
      <c r="AF203" s="20"/>
      <c r="AG203" s="20"/>
      <c r="AH203" s="20"/>
      <c r="AI203" s="20"/>
      <c r="AJ203" s="20"/>
      <c r="AK203" s="20"/>
      <c r="AL203" s="20"/>
      <c r="AM203" s="20"/>
      <c r="AN203" s="20"/>
      <c r="AO203" s="20"/>
      <c r="AP203" s="20"/>
      <c r="AQ203" s="20"/>
      <c r="AR203" s="20"/>
      <c r="AS203" s="20"/>
      <c r="AT203" s="20"/>
      <c r="AU203" s="20"/>
    </row>
    <row r="204" customFormat="false" ht="12.75" hidden="false" customHeight="false" outlineLevel="0" collapsed="false">
      <c r="A204" s="16" t="s">
        <v>218</v>
      </c>
      <c r="B204" s="17" t="n">
        <f aca="false">COUNTIF(G204:BU204,"G")+COUNTIF(G204:BU204,"A")</f>
        <v>1</v>
      </c>
      <c r="C204" s="18" t="n">
        <f aca="false">(B204/5)*100</f>
        <v>20</v>
      </c>
      <c r="D204" s="17" t="n">
        <f aca="false">COUNTIF(G204:BU204,"L")</f>
        <v>3</v>
      </c>
      <c r="E204" s="18" t="n">
        <f aca="false">-(D204/5)*100</f>
        <v>-60</v>
      </c>
      <c r="G204" s="20"/>
      <c r="H204" s="20"/>
      <c r="I204" s="20"/>
      <c r="J204" s="20"/>
      <c r="K204" s="20" t="s">
        <v>16</v>
      </c>
      <c r="L204" s="20"/>
      <c r="M204" s="20"/>
      <c r="N204" s="20" t="s">
        <v>17</v>
      </c>
      <c r="O204" s="20" t="s">
        <v>16</v>
      </c>
      <c r="P204" s="20" t="s">
        <v>16</v>
      </c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A204" s="20"/>
      <c r="AB204" s="20"/>
      <c r="AC204" s="20"/>
      <c r="AD204" s="20"/>
      <c r="AE204" s="20"/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  <c r="AP204" s="20"/>
      <c r="AQ204" s="20"/>
      <c r="AR204" s="20"/>
      <c r="AS204" s="20"/>
      <c r="AT204" s="20"/>
      <c r="AU204" s="20"/>
    </row>
    <row r="205" customFormat="false" ht="12.75" hidden="false" customHeight="false" outlineLevel="0" collapsed="false">
      <c r="A205" s="16" t="s">
        <v>219</v>
      </c>
      <c r="B205" s="17" t="n">
        <f aca="false">COUNTIF(G205:BU205,"G")+COUNTIF(G205:BU205,"A")</f>
        <v>1</v>
      </c>
      <c r="C205" s="18" t="n">
        <f aca="false">(B205/5)*100</f>
        <v>20</v>
      </c>
      <c r="D205" s="17" t="n">
        <f aca="false">COUNTIF(G205:BU205,"L")</f>
        <v>3</v>
      </c>
      <c r="E205" s="18" t="n">
        <f aca="false">-(D205/5)*100</f>
        <v>-60</v>
      </c>
      <c r="G205" s="20"/>
      <c r="H205" s="20"/>
      <c r="I205" s="20"/>
      <c r="J205" s="20"/>
      <c r="K205" s="20" t="s">
        <v>16</v>
      </c>
      <c r="L205" s="20"/>
      <c r="M205" s="20"/>
      <c r="N205" s="20" t="s">
        <v>17</v>
      </c>
      <c r="O205" s="20" t="s">
        <v>16</v>
      </c>
      <c r="P205" s="20" t="s">
        <v>16</v>
      </c>
      <c r="Q205" s="20"/>
      <c r="R205" s="20"/>
      <c r="S205" s="20"/>
      <c r="T205" s="20"/>
      <c r="U205" s="20"/>
      <c r="V205" s="20"/>
      <c r="W205" s="20"/>
      <c r="X205" s="20"/>
      <c r="Y205" s="20"/>
      <c r="Z205" s="20"/>
      <c r="AA205" s="20"/>
      <c r="AB205" s="20"/>
      <c r="AC205" s="20"/>
      <c r="AD205" s="20"/>
      <c r="AE205" s="20"/>
      <c r="AF205" s="20"/>
      <c r="AG205" s="20"/>
      <c r="AH205" s="20"/>
      <c r="AI205" s="20"/>
      <c r="AJ205" s="20"/>
      <c r="AK205" s="20"/>
      <c r="AL205" s="20"/>
      <c r="AM205" s="20"/>
      <c r="AN205" s="20"/>
      <c r="AO205" s="20"/>
      <c r="AP205" s="20"/>
      <c r="AQ205" s="20"/>
      <c r="AR205" s="20"/>
      <c r="AS205" s="20"/>
      <c r="AT205" s="20"/>
      <c r="AU205" s="20"/>
    </row>
    <row r="206" customFormat="false" ht="12.75" hidden="false" customHeight="false" outlineLevel="0" collapsed="false">
      <c r="A206" s="16" t="s">
        <v>220</v>
      </c>
      <c r="B206" s="17" t="n">
        <f aca="false">COUNTIF(G206:BU206,"G")+COUNTIF(G206:BU206,"A")</f>
        <v>5</v>
      </c>
      <c r="C206" s="18" t="n">
        <f aca="false">(B206/5)*100</f>
        <v>100</v>
      </c>
      <c r="D206" s="17" t="n">
        <f aca="false">COUNTIF(G206:BU206,"L")</f>
        <v>3</v>
      </c>
      <c r="E206" s="18" t="n">
        <f aca="false">-(D206/5)*100</f>
        <v>-60</v>
      </c>
      <c r="G206" s="20" t="s">
        <v>76</v>
      </c>
      <c r="H206" s="20" t="s">
        <v>76</v>
      </c>
      <c r="I206" s="20"/>
      <c r="J206" s="20"/>
      <c r="K206" s="20" t="s">
        <v>16</v>
      </c>
      <c r="L206" s="20" t="s">
        <v>16</v>
      </c>
      <c r="M206" s="20" t="s">
        <v>17</v>
      </c>
      <c r="N206" s="20" t="s">
        <v>17</v>
      </c>
      <c r="O206" s="20" t="s">
        <v>16</v>
      </c>
      <c r="P206" s="20" t="s">
        <v>17</v>
      </c>
      <c r="Q206" s="20"/>
      <c r="R206" s="20"/>
      <c r="S206" s="20"/>
      <c r="T206" s="20"/>
      <c r="U206" s="20"/>
      <c r="V206" s="20"/>
      <c r="W206" s="20"/>
      <c r="X206" s="20"/>
      <c r="Y206" s="20"/>
      <c r="Z206" s="20"/>
      <c r="AA206" s="20"/>
      <c r="AB206" s="20"/>
      <c r="AC206" s="20"/>
      <c r="AD206" s="20"/>
      <c r="AE206" s="20"/>
      <c r="AF206" s="20"/>
      <c r="AG206" s="20"/>
      <c r="AH206" s="20"/>
      <c r="AI206" s="20"/>
      <c r="AJ206" s="20"/>
      <c r="AK206" s="20"/>
      <c r="AL206" s="20"/>
      <c r="AM206" s="20"/>
      <c r="AN206" s="20"/>
      <c r="AO206" s="20"/>
      <c r="AP206" s="20"/>
      <c r="AQ206" s="20"/>
      <c r="AR206" s="20"/>
      <c r="AS206" s="20"/>
      <c r="AT206" s="20"/>
      <c r="AU206" s="20"/>
    </row>
    <row r="207" customFormat="false" ht="12.75" hidden="false" customHeight="false" outlineLevel="0" collapsed="false">
      <c r="A207" s="16" t="s">
        <v>221</v>
      </c>
      <c r="B207" s="17" t="n">
        <f aca="false">COUNTIF(G207:BU207,"G")+COUNTIF(G207:BU207,"A")</f>
        <v>5</v>
      </c>
      <c r="C207" s="18" t="n">
        <f aca="false">(B207/5)*100</f>
        <v>100</v>
      </c>
      <c r="D207" s="17" t="n">
        <f aca="false">COUNTIF(G207:BU207,"L")</f>
        <v>3</v>
      </c>
      <c r="E207" s="18" t="n">
        <f aca="false">-(D207/5)*100</f>
        <v>-60</v>
      </c>
      <c r="G207" s="20" t="s">
        <v>76</v>
      </c>
      <c r="H207" s="20" t="s">
        <v>76</v>
      </c>
      <c r="I207" s="20"/>
      <c r="J207" s="20"/>
      <c r="K207" s="20" t="s">
        <v>16</v>
      </c>
      <c r="L207" s="20" t="s">
        <v>16</v>
      </c>
      <c r="M207" s="20" t="s">
        <v>17</v>
      </c>
      <c r="N207" s="20" t="s">
        <v>17</v>
      </c>
      <c r="O207" s="20" t="s">
        <v>16</v>
      </c>
      <c r="P207" s="20" t="s">
        <v>17</v>
      </c>
      <c r="Q207" s="20"/>
      <c r="R207" s="20"/>
      <c r="S207" s="20"/>
      <c r="T207" s="20"/>
      <c r="U207" s="20"/>
      <c r="V207" s="20"/>
      <c r="W207" s="20"/>
      <c r="X207" s="20"/>
      <c r="Y207" s="20"/>
      <c r="Z207" s="20"/>
      <c r="AA207" s="20"/>
      <c r="AB207" s="20"/>
      <c r="AC207" s="20"/>
      <c r="AD207" s="20"/>
      <c r="AE207" s="20"/>
      <c r="AF207" s="20"/>
      <c r="AG207" s="20"/>
      <c r="AH207" s="20"/>
      <c r="AI207" s="20"/>
      <c r="AJ207" s="20"/>
      <c r="AK207" s="20"/>
      <c r="AL207" s="20"/>
      <c r="AM207" s="20"/>
      <c r="AN207" s="20"/>
      <c r="AO207" s="20"/>
      <c r="AP207" s="20"/>
      <c r="AQ207" s="20"/>
      <c r="AR207" s="20"/>
      <c r="AS207" s="20"/>
      <c r="AT207" s="20"/>
      <c r="AU207" s="20"/>
    </row>
    <row r="208" customFormat="false" ht="12.75" hidden="false" customHeight="false" outlineLevel="0" collapsed="false">
      <c r="A208" s="16" t="s">
        <v>222</v>
      </c>
      <c r="B208" s="17" t="n">
        <f aca="false">COUNTIF(G208:BU208,"G")+COUNTIF(G208:BU208,"A")</f>
        <v>5</v>
      </c>
      <c r="C208" s="18" t="n">
        <f aca="false">(B208/5)*100</f>
        <v>100</v>
      </c>
      <c r="D208" s="17" t="n">
        <f aca="false">COUNTIF(G208:BU208,"L")</f>
        <v>2</v>
      </c>
      <c r="E208" s="18" t="n">
        <f aca="false">-(D208/5)*100</f>
        <v>-40</v>
      </c>
      <c r="G208" s="20" t="s">
        <v>76</v>
      </c>
      <c r="H208" s="20" t="s">
        <v>76</v>
      </c>
      <c r="I208" s="20"/>
      <c r="J208" s="20"/>
      <c r="K208" s="20"/>
      <c r="L208" s="20" t="s">
        <v>16</v>
      </c>
      <c r="M208" s="20" t="s">
        <v>17</v>
      </c>
      <c r="N208" s="20" t="s">
        <v>17</v>
      </c>
      <c r="O208" s="20" t="s">
        <v>16</v>
      </c>
      <c r="P208" s="20" t="s">
        <v>17</v>
      </c>
      <c r="Q208" s="20"/>
      <c r="R208" s="20"/>
      <c r="S208" s="20"/>
      <c r="T208" s="20"/>
      <c r="U208" s="20"/>
      <c r="V208" s="20"/>
      <c r="W208" s="20"/>
      <c r="X208" s="20"/>
      <c r="Y208" s="20"/>
      <c r="Z208" s="20"/>
      <c r="AA208" s="20"/>
      <c r="AB208" s="20"/>
      <c r="AC208" s="20"/>
      <c r="AD208" s="20"/>
      <c r="AE208" s="20"/>
      <c r="AF208" s="20"/>
      <c r="AG208" s="20"/>
      <c r="AH208" s="20"/>
      <c r="AI208" s="20"/>
      <c r="AJ208" s="20"/>
      <c r="AK208" s="20"/>
      <c r="AL208" s="20"/>
      <c r="AM208" s="20"/>
      <c r="AN208" s="20"/>
      <c r="AO208" s="20"/>
      <c r="AP208" s="20"/>
      <c r="AQ208" s="20"/>
      <c r="AR208" s="20"/>
      <c r="AS208" s="20"/>
      <c r="AT208" s="20"/>
      <c r="AU208" s="20"/>
    </row>
    <row r="209" customFormat="false" ht="12.75" hidden="false" customHeight="false" outlineLevel="0" collapsed="false">
      <c r="A209" s="16" t="s">
        <v>223</v>
      </c>
      <c r="B209" s="17" t="n">
        <f aca="false">COUNTIF(G209:BU209,"G")+COUNTIF(G209:BU209,"A")</f>
        <v>4</v>
      </c>
      <c r="C209" s="18" t="n">
        <f aca="false">(B209/5)*100</f>
        <v>80</v>
      </c>
      <c r="D209" s="17" t="n">
        <f aca="false">COUNTIF(G209:BU209,"L")</f>
        <v>1</v>
      </c>
      <c r="E209" s="18" t="n">
        <f aca="false">-(D209/5)*100</f>
        <v>-20</v>
      </c>
      <c r="G209" s="20"/>
      <c r="H209" s="20" t="s">
        <v>76</v>
      </c>
      <c r="I209" s="20"/>
      <c r="J209" s="20"/>
      <c r="K209" s="20"/>
      <c r="L209" s="20"/>
      <c r="M209" s="20" t="s">
        <v>17</v>
      </c>
      <c r="N209" s="20" t="s">
        <v>17</v>
      </c>
      <c r="O209" s="20" t="s">
        <v>16</v>
      </c>
      <c r="P209" s="20" t="s">
        <v>17</v>
      </c>
      <c r="Q209" s="20"/>
      <c r="R209" s="20"/>
      <c r="S209" s="20"/>
      <c r="T209" s="20"/>
      <c r="U209" s="20"/>
      <c r="V209" s="20"/>
      <c r="W209" s="20"/>
      <c r="X209" s="20"/>
      <c r="Y209" s="20"/>
      <c r="Z209" s="20"/>
      <c r="AA209" s="20"/>
      <c r="AB209" s="20"/>
      <c r="AC209" s="20"/>
      <c r="AD209" s="20"/>
      <c r="AE209" s="20"/>
      <c r="AF209" s="20"/>
      <c r="AG209" s="20"/>
      <c r="AH209" s="20"/>
      <c r="AI209" s="20"/>
      <c r="AJ209" s="20"/>
      <c r="AK209" s="20"/>
      <c r="AL209" s="20"/>
      <c r="AM209" s="20"/>
      <c r="AN209" s="20"/>
      <c r="AO209" s="20"/>
      <c r="AP209" s="20"/>
      <c r="AQ209" s="20"/>
      <c r="AR209" s="20"/>
      <c r="AS209" s="20"/>
      <c r="AT209" s="20"/>
      <c r="AU209" s="20"/>
    </row>
    <row r="210" customFormat="false" ht="12.75" hidden="false" customHeight="false" outlineLevel="0" collapsed="false">
      <c r="A210" s="16" t="s">
        <v>224</v>
      </c>
      <c r="B210" s="17" t="n">
        <f aca="false">COUNTIF(G210:BU210,"G")+COUNTIF(G210:BU210,"A")</f>
        <v>4</v>
      </c>
      <c r="C210" s="18" t="n">
        <f aca="false">(B210/5)*100</f>
        <v>80</v>
      </c>
      <c r="D210" s="17" t="n">
        <f aca="false">COUNTIF(G210:BU210,"L")</f>
        <v>1</v>
      </c>
      <c r="E210" s="18" t="n">
        <f aca="false">-(D210/5)*100</f>
        <v>-20</v>
      </c>
      <c r="G210" s="20"/>
      <c r="H210" s="20" t="s">
        <v>76</v>
      </c>
      <c r="I210" s="20"/>
      <c r="J210" s="20"/>
      <c r="K210" s="20"/>
      <c r="L210" s="20"/>
      <c r="M210" s="20" t="s">
        <v>17</v>
      </c>
      <c r="N210" s="20" t="s">
        <v>17</v>
      </c>
      <c r="O210" s="20" t="s">
        <v>16</v>
      </c>
      <c r="P210" s="20" t="s">
        <v>17</v>
      </c>
      <c r="Q210" s="20"/>
      <c r="R210" s="20"/>
      <c r="S210" s="20"/>
      <c r="T210" s="20"/>
      <c r="U210" s="20"/>
      <c r="V210" s="20"/>
      <c r="W210" s="20"/>
      <c r="X210" s="20"/>
      <c r="Y210" s="20"/>
      <c r="Z210" s="20"/>
      <c r="AA210" s="20"/>
      <c r="AB210" s="20"/>
      <c r="AC210" s="20"/>
      <c r="AD210" s="20"/>
      <c r="AE210" s="20"/>
      <c r="AF210" s="20"/>
      <c r="AG210" s="20"/>
      <c r="AH210" s="20"/>
      <c r="AI210" s="20"/>
      <c r="AJ210" s="20"/>
      <c r="AK210" s="20"/>
      <c r="AL210" s="20"/>
      <c r="AM210" s="20"/>
      <c r="AN210" s="20"/>
      <c r="AO210" s="20"/>
      <c r="AP210" s="20"/>
      <c r="AQ210" s="20"/>
      <c r="AR210" s="20"/>
      <c r="AS210" s="20"/>
      <c r="AT210" s="20"/>
      <c r="AU210" s="20"/>
    </row>
    <row r="211" customFormat="false" ht="12.75" hidden="false" customHeight="false" outlineLevel="0" collapsed="false">
      <c r="A211" s="16" t="s">
        <v>225</v>
      </c>
      <c r="B211" s="17" t="n">
        <f aca="false">COUNTIF(G211:BU211,"G")+COUNTIF(G211:BU211,"A")</f>
        <v>3</v>
      </c>
      <c r="C211" s="18" t="n">
        <f aca="false">(B211/5)*100</f>
        <v>60</v>
      </c>
      <c r="D211" s="17" t="n">
        <f aca="false">COUNTIF(G211:BU211,"L")</f>
        <v>1</v>
      </c>
      <c r="E211" s="18" t="n">
        <f aca="false">-(D211/5)*100</f>
        <v>-20</v>
      </c>
      <c r="G211" s="20"/>
      <c r="H211" s="20"/>
      <c r="I211" s="20"/>
      <c r="J211" s="20"/>
      <c r="K211" s="20"/>
      <c r="L211" s="20"/>
      <c r="M211" s="20" t="s">
        <v>17</v>
      </c>
      <c r="N211" s="20" t="s">
        <v>17</v>
      </c>
      <c r="O211" s="20" t="s">
        <v>16</v>
      </c>
      <c r="P211" s="20" t="s">
        <v>17</v>
      </c>
      <c r="Q211" s="20"/>
      <c r="R211" s="20"/>
      <c r="S211" s="20"/>
      <c r="T211" s="20"/>
      <c r="U211" s="20"/>
      <c r="V211" s="20"/>
      <c r="W211" s="20"/>
      <c r="X211" s="20"/>
      <c r="Y211" s="20"/>
      <c r="Z211" s="20"/>
      <c r="AA211" s="20"/>
      <c r="AB211" s="20"/>
      <c r="AC211" s="20"/>
      <c r="AD211" s="20"/>
      <c r="AE211" s="20"/>
      <c r="AF211" s="20"/>
      <c r="AG211" s="20"/>
      <c r="AH211" s="20"/>
      <c r="AI211" s="20"/>
      <c r="AJ211" s="20"/>
      <c r="AK211" s="20"/>
      <c r="AL211" s="20"/>
      <c r="AM211" s="20"/>
      <c r="AN211" s="20"/>
      <c r="AO211" s="20"/>
      <c r="AP211" s="20"/>
      <c r="AQ211" s="20"/>
      <c r="AR211" s="20"/>
      <c r="AS211" s="20"/>
      <c r="AT211" s="20"/>
      <c r="AU211" s="20"/>
    </row>
    <row r="212" customFormat="false" ht="12.75" hidden="false" customHeight="false" outlineLevel="0" collapsed="false">
      <c r="A212" s="16" t="s">
        <v>226</v>
      </c>
      <c r="B212" s="17" t="n">
        <f aca="false">COUNTIF(G212:BU212,"G")+COUNTIF(G212:BU212,"A")</f>
        <v>3</v>
      </c>
      <c r="C212" s="18" t="n">
        <f aca="false">(B212/5)*100</f>
        <v>60</v>
      </c>
      <c r="D212" s="17" t="n">
        <f aca="false">COUNTIF(G212:BU212,"L")</f>
        <v>1</v>
      </c>
      <c r="E212" s="18" t="n">
        <f aca="false">-(D212/5)*100</f>
        <v>-20</v>
      </c>
      <c r="G212" s="20"/>
      <c r="H212" s="20"/>
      <c r="I212" s="20"/>
      <c r="J212" s="20"/>
      <c r="K212" s="20"/>
      <c r="L212" s="20"/>
      <c r="M212" s="20" t="s">
        <v>17</v>
      </c>
      <c r="N212" s="20" t="s">
        <v>17</v>
      </c>
      <c r="O212" s="20" t="s">
        <v>16</v>
      </c>
      <c r="P212" s="20" t="s">
        <v>17</v>
      </c>
      <c r="Q212" s="20"/>
      <c r="R212" s="20"/>
      <c r="S212" s="20"/>
      <c r="T212" s="20"/>
      <c r="U212" s="20"/>
      <c r="V212" s="20"/>
      <c r="W212" s="20"/>
      <c r="X212" s="20"/>
      <c r="Y212" s="20"/>
      <c r="Z212" s="20"/>
      <c r="AA212" s="20"/>
      <c r="AB212" s="20"/>
      <c r="AC212" s="20"/>
      <c r="AD212" s="20"/>
      <c r="AE212" s="20"/>
      <c r="AF212" s="20"/>
      <c r="AG212" s="20"/>
      <c r="AH212" s="20"/>
      <c r="AI212" s="20"/>
      <c r="AJ212" s="20"/>
      <c r="AK212" s="20"/>
      <c r="AL212" s="20"/>
      <c r="AM212" s="20"/>
      <c r="AN212" s="20"/>
      <c r="AO212" s="20"/>
      <c r="AP212" s="20"/>
      <c r="AQ212" s="20"/>
      <c r="AR212" s="20"/>
      <c r="AS212" s="20"/>
      <c r="AT212" s="20"/>
      <c r="AU212" s="20"/>
    </row>
    <row r="213" customFormat="false" ht="12.75" hidden="false" customHeight="false" outlineLevel="0" collapsed="false">
      <c r="A213" s="16" t="s">
        <v>227</v>
      </c>
      <c r="B213" s="17" t="n">
        <f aca="false">COUNTIF(G213:BU213,"G")+COUNTIF(G213:BU213,"A")</f>
        <v>3</v>
      </c>
      <c r="C213" s="18" t="n">
        <f aca="false">(B213/5)*100</f>
        <v>60</v>
      </c>
      <c r="D213" s="17" t="n">
        <f aca="false">COUNTIF(G213:BU213,"L")</f>
        <v>1</v>
      </c>
      <c r="E213" s="18" t="n">
        <f aca="false">-(D213/5)*100</f>
        <v>-20</v>
      </c>
      <c r="G213" s="20"/>
      <c r="H213" s="20"/>
      <c r="I213" s="20"/>
      <c r="J213" s="20"/>
      <c r="K213" s="20"/>
      <c r="L213" s="20"/>
      <c r="M213" s="20" t="s">
        <v>17</v>
      </c>
      <c r="N213" s="20" t="s">
        <v>17</v>
      </c>
      <c r="O213" s="20" t="s">
        <v>16</v>
      </c>
      <c r="P213" s="20" t="s">
        <v>17</v>
      </c>
      <c r="Q213" s="20"/>
      <c r="R213" s="20"/>
      <c r="S213" s="20"/>
      <c r="T213" s="20"/>
      <c r="U213" s="20"/>
      <c r="V213" s="20"/>
      <c r="W213" s="20"/>
      <c r="X213" s="20"/>
      <c r="Y213" s="20"/>
      <c r="Z213" s="20"/>
      <c r="AA213" s="20"/>
      <c r="AB213" s="20"/>
      <c r="AC213" s="20"/>
      <c r="AD213" s="20"/>
      <c r="AE213" s="20"/>
      <c r="AF213" s="20"/>
      <c r="AG213" s="20"/>
      <c r="AH213" s="20"/>
      <c r="AI213" s="20"/>
      <c r="AJ213" s="20"/>
      <c r="AK213" s="20"/>
      <c r="AL213" s="20"/>
      <c r="AM213" s="20"/>
      <c r="AN213" s="20"/>
      <c r="AO213" s="20"/>
      <c r="AP213" s="20"/>
      <c r="AQ213" s="20"/>
      <c r="AR213" s="20"/>
      <c r="AS213" s="20"/>
      <c r="AT213" s="20"/>
      <c r="AU213" s="20"/>
    </row>
    <row r="214" customFormat="false" ht="12.75" hidden="false" customHeight="false" outlineLevel="0" collapsed="false">
      <c r="A214" s="16" t="s">
        <v>228</v>
      </c>
      <c r="B214" s="17" t="n">
        <f aca="false">COUNTIF(G214:BU214,"G")+COUNTIF(G214:BU214,"A")</f>
        <v>3</v>
      </c>
      <c r="C214" s="18" t="n">
        <f aca="false">(B214/5)*100</f>
        <v>60</v>
      </c>
      <c r="D214" s="17" t="n">
        <f aca="false">COUNTIF(G214:BU214,"L")</f>
        <v>1</v>
      </c>
      <c r="E214" s="18" t="n">
        <f aca="false">-(D214/5)*100</f>
        <v>-20</v>
      </c>
      <c r="G214" s="20"/>
      <c r="H214" s="20"/>
      <c r="I214" s="20"/>
      <c r="J214" s="20"/>
      <c r="K214" s="20"/>
      <c r="L214" s="20"/>
      <c r="M214" s="20" t="s">
        <v>17</v>
      </c>
      <c r="N214" s="20" t="s">
        <v>17</v>
      </c>
      <c r="O214" s="20" t="s">
        <v>16</v>
      </c>
      <c r="P214" s="20" t="s">
        <v>17</v>
      </c>
      <c r="Q214" s="20"/>
      <c r="R214" s="20"/>
      <c r="S214" s="20"/>
      <c r="T214" s="20"/>
      <c r="U214" s="20"/>
      <c r="V214" s="20"/>
      <c r="W214" s="20"/>
      <c r="X214" s="20"/>
      <c r="Y214" s="20"/>
      <c r="Z214" s="20"/>
      <c r="AA214" s="20"/>
      <c r="AB214" s="20"/>
      <c r="AC214" s="20"/>
      <c r="AD214" s="20"/>
      <c r="AE214" s="20"/>
      <c r="AF214" s="20"/>
      <c r="AG214" s="20"/>
      <c r="AH214" s="20"/>
      <c r="AI214" s="20"/>
      <c r="AJ214" s="20"/>
      <c r="AK214" s="20"/>
      <c r="AL214" s="20"/>
      <c r="AM214" s="20"/>
      <c r="AN214" s="20"/>
      <c r="AO214" s="20"/>
      <c r="AP214" s="20"/>
      <c r="AQ214" s="20"/>
      <c r="AR214" s="20"/>
      <c r="AS214" s="20"/>
      <c r="AT214" s="20"/>
      <c r="AU214" s="20"/>
    </row>
    <row r="215" customFormat="false" ht="12.75" hidden="false" customHeight="false" outlineLevel="0" collapsed="false">
      <c r="A215" s="16" t="s">
        <v>229</v>
      </c>
      <c r="B215" s="17" t="n">
        <f aca="false">COUNTIF(G215:BU215,"G")+COUNTIF(G215:BU215,"A")</f>
        <v>3</v>
      </c>
      <c r="C215" s="18" t="n">
        <f aca="false">(B215/5)*100</f>
        <v>60</v>
      </c>
      <c r="D215" s="17" t="n">
        <f aca="false">COUNTIF(G215:BU215,"L")</f>
        <v>1</v>
      </c>
      <c r="E215" s="18" t="n">
        <f aca="false">-(D215/5)*100</f>
        <v>-20</v>
      </c>
      <c r="G215" s="20"/>
      <c r="H215" s="20"/>
      <c r="I215" s="20"/>
      <c r="J215" s="20"/>
      <c r="K215" s="20"/>
      <c r="L215" s="20"/>
      <c r="M215" s="20" t="s">
        <v>17</v>
      </c>
      <c r="N215" s="20" t="s">
        <v>17</v>
      </c>
      <c r="O215" s="20" t="s">
        <v>16</v>
      </c>
      <c r="P215" s="20" t="s">
        <v>17</v>
      </c>
      <c r="Q215" s="20"/>
      <c r="R215" s="20"/>
      <c r="S215" s="20"/>
      <c r="T215" s="20"/>
      <c r="U215" s="20"/>
      <c r="V215" s="20"/>
      <c r="W215" s="20"/>
      <c r="X215" s="20"/>
      <c r="Y215" s="20"/>
      <c r="Z215" s="20"/>
      <c r="AA215" s="20"/>
      <c r="AB215" s="20"/>
      <c r="AC215" s="20"/>
      <c r="AD215" s="20"/>
      <c r="AE215" s="20"/>
      <c r="AF215" s="20"/>
      <c r="AG215" s="20"/>
      <c r="AH215" s="20"/>
      <c r="AI215" s="20"/>
      <c r="AJ215" s="20"/>
      <c r="AK215" s="20"/>
      <c r="AL215" s="20"/>
      <c r="AM215" s="20"/>
      <c r="AN215" s="20"/>
      <c r="AO215" s="20"/>
      <c r="AP215" s="20"/>
      <c r="AQ215" s="20"/>
      <c r="AR215" s="20"/>
      <c r="AS215" s="20"/>
      <c r="AT215" s="20"/>
      <c r="AU215" s="20"/>
    </row>
    <row r="216" customFormat="false" ht="12.75" hidden="false" customHeight="false" outlineLevel="0" collapsed="false">
      <c r="A216" s="16" t="s">
        <v>230</v>
      </c>
      <c r="B216" s="17" t="n">
        <f aca="false">COUNTIF(G216:BU216,"G")+COUNTIF(G216:BU216,"A")</f>
        <v>3</v>
      </c>
      <c r="C216" s="18" t="n">
        <f aca="false">(B216/5)*100</f>
        <v>60</v>
      </c>
      <c r="D216" s="17" t="n">
        <f aca="false">COUNTIF(G216:BU216,"L")</f>
        <v>1</v>
      </c>
      <c r="E216" s="18" t="n">
        <f aca="false">-(D216/5)*100</f>
        <v>-20</v>
      </c>
      <c r="G216" s="20"/>
      <c r="H216" s="20"/>
      <c r="I216" s="20"/>
      <c r="J216" s="20"/>
      <c r="K216" s="20"/>
      <c r="L216" s="20"/>
      <c r="M216" s="20" t="s">
        <v>17</v>
      </c>
      <c r="N216" s="20" t="s">
        <v>17</v>
      </c>
      <c r="O216" s="20" t="s">
        <v>16</v>
      </c>
      <c r="P216" s="20" t="s">
        <v>17</v>
      </c>
      <c r="Q216" s="20"/>
      <c r="R216" s="20"/>
      <c r="S216" s="20"/>
      <c r="T216" s="20"/>
      <c r="U216" s="20"/>
      <c r="V216" s="20"/>
      <c r="W216" s="20"/>
      <c r="X216" s="20"/>
      <c r="Y216" s="20"/>
      <c r="Z216" s="20"/>
      <c r="AA216" s="20"/>
      <c r="AB216" s="20"/>
      <c r="AC216" s="20"/>
      <c r="AD216" s="20"/>
      <c r="AE216" s="20"/>
      <c r="AF216" s="20"/>
      <c r="AG216" s="20"/>
      <c r="AH216" s="20"/>
      <c r="AI216" s="20"/>
      <c r="AJ216" s="20"/>
      <c r="AK216" s="20"/>
      <c r="AL216" s="20"/>
      <c r="AM216" s="20"/>
      <c r="AN216" s="20"/>
      <c r="AO216" s="20"/>
      <c r="AP216" s="20"/>
      <c r="AQ216" s="20"/>
      <c r="AR216" s="20"/>
      <c r="AS216" s="20"/>
      <c r="AT216" s="20"/>
      <c r="AU216" s="20"/>
    </row>
    <row r="217" customFormat="false" ht="12.75" hidden="false" customHeight="false" outlineLevel="0" collapsed="false">
      <c r="A217" s="16" t="s">
        <v>231</v>
      </c>
      <c r="B217" s="17" t="n">
        <f aca="false">COUNTIF(G217:BU217,"G")+COUNTIF(G217:BU217,"A")</f>
        <v>3</v>
      </c>
      <c r="C217" s="18" t="n">
        <f aca="false">(B217/5)*100</f>
        <v>60</v>
      </c>
      <c r="D217" s="17" t="n">
        <f aca="false">COUNTIF(G217:BU217,"L")</f>
        <v>1</v>
      </c>
      <c r="E217" s="18" t="n">
        <f aca="false">-(D217/5)*100</f>
        <v>-20</v>
      </c>
      <c r="G217" s="20"/>
      <c r="H217" s="20"/>
      <c r="I217" s="20"/>
      <c r="J217" s="20"/>
      <c r="K217" s="20"/>
      <c r="L217" s="20"/>
      <c r="M217" s="20" t="s">
        <v>17</v>
      </c>
      <c r="N217" s="20" t="s">
        <v>17</v>
      </c>
      <c r="O217" s="20" t="s">
        <v>16</v>
      </c>
      <c r="P217" s="20" t="s">
        <v>17</v>
      </c>
      <c r="Q217" s="20"/>
      <c r="R217" s="20"/>
      <c r="S217" s="20"/>
      <c r="T217" s="20"/>
      <c r="U217" s="20"/>
      <c r="V217" s="20"/>
      <c r="W217" s="20"/>
      <c r="X217" s="20"/>
      <c r="Y217" s="20"/>
      <c r="Z217" s="20"/>
      <c r="AA217" s="20"/>
      <c r="AB217" s="20"/>
      <c r="AC217" s="20"/>
      <c r="AD217" s="20"/>
      <c r="AE217" s="20"/>
      <c r="AF217" s="20"/>
      <c r="AG217" s="20"/>
      <c r="AH217" s="20"/>
      <c r="AI217" s="20"/>
      <c r="AJ217" s="20"/>
      <c r="AK217" s="20"/>
      <c r="AL217" s="20"/>
      <c r="AM217" s="20"/>
      <c r="AN217" s="20"/>
      <c r="AO217" s="20"/>
      <c r="AP217" s="20"/>
      <c r="AQ217" s="20"/>
      <c r="AR217" s="20"/>
      <c r="AS217" s="20"/>
      <c r="AT217" s="20"/>
      <c r="AU217" s="20"/>
    </row>
    <row r="218" customFormat="false" ht="12.75" hidden="false" customHeight="false" outlineLevel="0" collapsed="false">
      <c r="A218" s="16" t="s">
        <v>232</v>
      </c>
      <c r="B218" s="17" t="n">
        <f aca="false">COUNTIF(G218:BU218,"G")+COUNTIF(G218:BU218,"A")</f>
        <v>0</v>
      </c>
      <c r="C218" s="18" t="n">
        <f aca="false">(B218/5)*100</f>
        <v>0</v>
      </c>
      <c r="D218" s="17" t="n">
        <f aca="false">COUNTIF(G218:BU218,"L")</f>
        <v>2</v>
      </c>
      <c r="E218" s="18" t="n">
        <f aca="false">-(D218/5)*100</f>
        <v>-40</v>
      </c>
      <c r="G218" s="20"/>
      <c r="H218" s="20"/>
      <c r="I218" s="20"/>
      <c r="J218" s="20"/>
      <c r="K218" s="20"/>
      <c r="L218" s="20"/>
      <c r="M218" s="20"/>
      <c r="N218" s="20"/>
      <c r="O218" s="20" t="s">
        <v>16</v>
      </c>
      <c r="P218" s="20" t="s">
        <v>16</v>
      </c>
      <c r="Q218" s="20"/>
      <c r="R218" s="20"/>
      <c r="S218" s="20"/>
      <c r="T218" s="20"/>
      <c r="U218" s="20"/>
      <c r="V218" s="20"/>
      <c r="W218" s="20"/>
      <c r="X218" s="20"/>
      <c r="Y218" s="20"/>
      <c r="Z218" s="20"/>
      <c r="AA218" s="20"/>
      <c r="AB218" s="20"/>
      <c r="AC218" s="20"/>
      <c r="AD218" s="20"/>
      <c r="AE218" s="20"/>
      <c r="AF218" s="20"/>
      <c r="AG218" s="20"/>
      <c r="AH218" s="20"/>
      <c r="AI218" s="20"/>
      <c r="AJ218" s="20"/>
      <c r="AK218" s="20"/>
      <c r="AL218" s="20"/>
      <c r="AM218" s="20"/>
      <c r="AN218" s="20"/>
      <c r="AO218" s="20"/>
      <c r="AP218" s="20"/>
      <c r="AQ218" s="20"/>
      <c r="AR218" s="20"/>
      <c r="AS218" s="20"/>
      <c r="AT218" s="20"/>
      <c r="AU218" s="20"/>
    </row>
    <row r="219" customFormat="false" ht="12.75" hidden="false" customHeight="false" outlineLevel="0" collapsed="false">
      <c r="A219" s="16" t="s">
        <v>233</v>
      </c>
      <c r="B219" s="17" t="n">
        <f aca="false">COUNTIF(G219:BU219,"G")+COUNTIF(G219:BU219,"A")</f>
        <v>0</v>
      </c>
      <c r="C219" s="18" t="n">
        <f aca="false">(B219/5)*100</f>
        <v>0</v>
      </c>
      <c r="D219" s="17" t="n">
        <f aca="false">COUNTIF(G219:BU219,"L")</f>
        <v>3</v>
      </c>
      <c r="E219" s="18" t="n">
        <f aca="false">-(D219/5)*100</f>
        <v>-60</v>
      </c>
      <c r="G219" s="20"/>
      <c r="H219" s="20"/>
      <c r="I219" s="20"/>
      <c r="J219" s="20"/>
      <c r="K219" s="20"/>
      <c r="L219" s="20" t="s">
        <v>16</v>
      </c>
      <c r="M219" s="20"/>
      <c r="N219" s="20"/>
      <c r="O219" s="20" t="s">
        <v>16</v>
      </c>
      <c r="P219" s="20" t="s">
        <v>16</v>
      </c>
      <c r="Q219" s="20"/>
      <c r="R219" s="20"/>
      <c r="S219" s="20"/>
      <c r="T219" s="20"/>
      <c r="U219" s="20"/>
      <c r="V219" s="20"/>
      <c r="W219" s="20"/>
      <c r="X219" s="20"/>
      <c r="Y219" s="20"/>
      <c r="Z219" s="20"/>
      <c r="AA219" s="20"/>
      <c r="AB219" s="20"/>
      <c r="AC219" s="20"/>
      <c r="AD219" s="20"/>
      <c r="AE219" s="20"/>
      <c r="AF219" s="20"/>
      <c r="AG219" s="20"/>
      <c r="AH219" s="20"/>
      <c r="AI219" s="20"/>
      <c r="AJ219" s="20"/>
      <c r="AK219" s="20"/>
      <c r="AL219" s="20"/>
      <c r="AM219" s="20"/>
      <c r="AN219" s="20"/>
      <c r="AO219" s="20"/>
      <c r="AP219" s="20"/>
      <c r="AQ219" s="20"/>
      <c r="AR219" s="20"/>
      <c r="AS219" s="20"/>
      <c r="AT219" s="20"/>
      <c r="AU219" s="20"/>
    </row>
    <row r="220" customFormat="false" ht="12.75" hidden="false" customHeight="false" outlineLevel="0" collapsed="false">
      <c r="A220" s="16" t="s">
        <v>234</v>
      </c>
      <c r="B220" s="17" t="n">
        <f aca="false">COUNTIF(G220:BU220,"G")+COUNTIF(G220:BU220,"A")</f>
        <v>0</v>
      </c>
      <c r="C220" s="18" t="n">
        <f aca="false">(B220/5)*100</f>
        <v>0</v>
      </c>
      <c r="D220" s="17" t="n">
        <f aca="false">COUNTIF(G220:BU220,"L")</f>
        <v>4</v>
      </c>
      <c r="E220" s="18" t="n">
        <f aca="false">-(D220/5)*100</f>
        <v>-80</v>
      </c>
      <c r="G220" s="20"/>
      <c r="H220" s="20"/>
      <c r="I220" s="20"/>
      <c r="J220" s="20"/>
      <c r="K220" s="20" t="s">
        <v>16</v>
      </c>
      <c r="L220" s="20" t="s">
        <v>16</v>
      </c>
      <c r="M220" s="20"/>
      <c r="N220" s="20"/>
      <c r="O220" s="20" t="s">
        <v>16</v>
      </c>
      <c r="P220" s="20" t="s">
        <v>16</v>
      </c>
      <c r="Q220" s="20"/>
      <c r="R220" s="20"/>
      <c r="S220" s="20"/>
      <c r="T220" s="20"/>
      <c r="U220" s="20"/>
      <c r="V220" s="20"/>
      <c r="W220" s="20"/>
      <c r="X220" s="20"/>
      <c r="Y220" s="20"/>
      <c r="Z220" s="20"/>
      <c r="AA220" s="20"/>
      <c r="AB220" s="20"/>
      <c r="AC220" s="20"/>
      <c r="AD220" s="20"/>
      <c r="AE220" s="20"/>
      <c r="AF220" s="20"/>
      <c r="AG220" s="20"/>
      <c r="AH220" s="20"/>
      <c r="AI220" s="20"/>
      <c r="AJ220" s="20"/>
      <c r="AK220" s="20"/>
      <c r="AL220" s="20"/>
      <c r="AM220" s="20"/>
      <c r="AN220" s="20"/>
      <c r="AO220" s="20"/>
      <c r="AP220" s="20"/>
      <c r="AQ220" s="20"/>
      <c r="AR220" s="20"/>
      <c r="AS220" s="20"/>
      <c r="AT220" s="20"/>
      <c r="AU220" s="20"/>
    </row>
    <row r="221" customFormat="false" ht="12.75" hidden="false" customHeight="false" outlineLevel="0" collapsed="false">
      <c r="A221" s="16" t="s">
        <v>235</v>
      </c>
      <c r="B221" s="17" t="n">
        <f aca="false">COUNTIF(G221:BU221,"G")+COUNTIF(G221:BU221,"A")</f>
        <v>0</v>
      </c>
      <c r="C221" s="18" t="n">
        <f aca="false">(B221/5)*100</f>
        <v>0</v>
      </c>
      <c r="D221" s="17" t="n">
        <f aca="false">COUNTIF(G221:BU221,"L")</f>
        <v>4</v>
      </c>
      <c r="E221" s="18" t="n">
        <f aca="false">-(D221/5)*100</f>
        <v>-80</v>
      </c>
      <c r="G221" s="20"/>
      <c r="H221" s="20"/>
      <c r="I221" s="20"/>
      <c r="J221" s="20"/>
      <c r="K221" s="20" t="s">
        <v>16</v>
      </c>
      <c r="L221" s="20" t="s">
        <v>16</v>
      </c>
      <c r="M221" s="20"/>
      <c r="N221" s="20"/>
      <c r="O221" s="20" t="s">
        <v>16</v>
      </c>
      <c r="P221" s="20" t="s">
        <v>16</v>
      </c>
      <c r="Q221" s="20"/>
      <c r="R221" s="20"/>
      <c r="S221" s="20"/>
      <c r="T221" s="20"/>
      <c r="U221" s="20"/>
      <c r="V221" s="20"/>
      <c r="W221" s="20"/>
      <c r="X221" s="20"/>
      <c r="Y221" s="20"/>
      <c r="Z221" s="20"/>
      <c r="AA221" s="20"/>
      <c r="AB221" s="20"/>
      <c r="AC221" s="20"/>
      <c r="AD221" s="20"/>
      <c r="AE221" s="20"/>
      <c r="AF221" s="20"/>
      <c r="AG221" s="20"/>
      <c r="AH221" s="20"/>
      <c r="AI221" s="20"/>
      <c r="AJ221" s="20"/>
      <c r="AK221" s="20"/>
      <c r="AL221" s="20"/>
      <c r="AM221" s="20"/>
      <c r="AN221" s="20"/>
      <c r="AO221" s="20"/>
      <c r="AP221" s="20"/>
      <c r="AQ221" s="20"/>
      <c r="AR221" s="20"/>
      <c r="AS221" s="20"/>
      <c r="AT221" s="20"/>
      <c r="AU221" s="20"/>
    </row>
    <row r="222" customFormat="false" ht="12.75" hidden="false" customHeight="false" outlineLevel="0" collapsed="false">
      <c r="A222" s="16" t="s">
        <v>236</v>
      </c>
      <c r="B222" s="17" t="n">
        <f aca="false">COUNTIF(G222:BU222,"G")+COUNTIF(G222:BU222,"A")</f>
        <v>1</v>
      </c>
      <c r="C222" s="18" t="n">
        <f aca="false">(B222/5)*100</f>
        <v>20</v>
      </c>
      <c r="D222" s="17" t="n">
        <f aca="false">COUNTIF(G222:BU222,"L")</f>
        <v>3</v>
      </c>
      <c r="E222" s="18" t="n">
        <f aca="false">-(D222/5)*100</f>
        <v>-60</v>
      </c>
      <c r="G222" s="20"/>
      <c r="H222" s="20"/>
      <c r="I222" s="20" t="s">
        <v>17</v>
      </c>
      <c r="J222" s="20"/>
      <c r="K222" s="20"/>
      <c r="L222" s="20" t="s">
        <v>16</v>
      </c>
      <c r="M222" s="20"/>
      <c r="N222" s="20"/>
      <c r="O222" s="20" t="s">
        <v>16</v>
      </c>
      <c r="P222" s="20" t="s">
        <v>16</v>
      </c>
      <c r="Q222" s="20"/>
      <c r="R222" s="20"/>
      <c r="S222" s="20"/>
      <c r="T222" s="20"/>
      <c r="U222" s="20"/>
      <c r="V222" s="20"/>
      <c r="W222" s="20"/>
      <c r="X222" s="20"/>
      <c r="Y222" s="20"/>
      <c r="Z222" s="20"/>
      <c r="AA222" s="20"/>
      <c r="AB222" s="20"/>
      <c r="AC222" s="20"/>
      <c r="AD222" s="20"/>
      <c r="AE222" s="20"/>
      <c r="AF222" s="20"/>
      <c r="AG222" s="20"/>
      <c r="AH222" s="20"/>
      <c r="AI222" s="20"/>
      <c r="AJ222" s="20"/>
      <c r="AK222" s="20"/>
      <c r="AL222" s="20"/>
      <c r="AM222" s="20"/>
      <c r="AN222" s="20"/>
      <c r="AO222" s="20"/>
      <c r="AP222" s="20"/>
      <c r="AQ222" s="20"/>
      <c r="AR222" s="20"/>
      <c r="AS222" s="20"/>
      <c r="AT222" s="20"/>
      <c r="AU222" s="20"/>
    </row>
    <row r="223" customFormat="false" ht="12.75" hidden="false" customHeight="false" outlineLevel="0" collapsed="false">
      <c r="A223" s="16" t="s">
        <v>237</v>
      </c>
      <c r="B223" s="17" t="n">
        <f aca="false">COUNTIF(G223:BU223,"G")+COUNTIF(G223:BU223,"A")</f>
        <v>2</v>
      </c>
      <c r="C223" s="18" t="n">
        <f aca="false">(B223/5)*100</f>
        <v>40</v>
      </c>
      <c r="D223" s="17" t="n">
        <f aca="false">COUNTIF(G223:BU223,"L")</f>
        <v>4</v>
      </c>
      <c r="E223" s="18" t="n">
        <f aca="false">-(D223/5)*100</f>
        <v>-80</v>
      </c>
      <c r="G223" s="20"/>
      <c r="H223" s="20"/>
      <c r="I223" s="20" t="s">
        <v>17</v>
      </c>
      <c r="J223" s="20"/>
      <c r="K223" s="20" t="s">
        <v>17</v>
      </c>
      <c r="L223" s="20" t="s">
        <v>16</v>
      </c>
      <c r="M223" s="20"/>
      <c r="N223" s="20" t="s">
        <v>16</v>
      </c>
      <c r="O223" s="20" t="s">
        <v>16</v>
      </c>
      <c r="P223" s="20" t="s">
        <v>16</v>
      </c>
      <c r="Q223" s="20"/>
      <c r="R223" s="20"/>
      <c r="S223" s="20"/>
      <c r="T223" s="20"/>
      <c r="U223" s="20"/>
      <c r="V223" s="20"/>
      <c r="W223" s="20"/>
      <c r="X223" s="20"/>
      <c r="Y223" s="20"/>
      <c r="Z223" s="20"/>
      <c r="AA223" s="20"/>
      <c r="AB223" s="20"/>
      <c r="AC223" s="20"/>
      <c r="AD223" s="20"/>
      <c r="AE223" s="20"/>
      <c r="AF223" s="20"/>
      <c r="AG223" s="20"/>
      <c r="AH223" s="20"/>
      <c r="AI223" s="20"/>
      <c r="AJ223" s="20"/>
      <c r="AK223" s="20"/>
      <c r="AL223" s="20"/>
      <c r="AM223" s="20"/>
      <c r="AN223" s="20"/>
      <c r="AO223" s="20"/>
      <c r="AP223" s="20"/>
      <c r="AQ223" s="20"/>
      <c r="AR223" s="20"/>
      <c r="AS223" s="20"/>
      <c r="AT223" s="20"/>
      <c r="AU223" s="20"/>
    </row>
    <row r="224" customFormat="false" ht="12.75" hidden="false" customHeight="false" outlineLevel="0" collapsed="false">
      <c r="A224" s="16" t="s">
        <v>238</v>
      </c>
      <c r="B224" s="17" t="n">
        <f aca="false">COUNTIF(G224:BU224,"G")+COUNTIF(G224:BU224,"A")</f>
        <v>3</v>
      </c>
      <c r="C224" s="18" t="n">
        <f aca="false">(B224/5)*100</f>
        <v>60</v>
      </c>
      <c r="D224" s="17" t="n">
        <f aca="false">COUNTIF(G224:BU224,"L")</f>
        <v>2</v>
      </c>
      <c r="E224" s="18" t="n">
        <f aca="false">-(D224/5)*100</f>
        <v>-40</v>
      </c>
      <c r="G224" s="20"/>
      <c r="H224" s="20"/>
      <c r="I224" s="20" t="s">
        <v>17</v>
      </c>
      <c r="J224" s="20"/>
      <c r="K224" s="20" t="s">
        <v>17</v>
      </c>
      <c r="L224" s="20"/>
      <c r="M224" s="20" t="s">
        <v>17</v>
      </c>
      <c r="N224" s="20"/>
      <c r="O224" s="20" t="s">
        <v>16</v>
      </c>
      <c r="P224" s="20" t="s">
        <v>16</v>
      </c>
      <c r="Q224" s="20"/>
      <c r="R224" s="20"/>
      <c r="S224" s="20"/>
      <c r="T224" s="20"/>
      <c r="U224" s="20"/>
      <c r="V224" s="20"/>
      <c r="W224" s="20"/>
      <c r="X224" s="20"/>
      <c r="Y224" s="20"/>
      <c r="Z224" s="20"/>
      <c r="AA224" s="20"/>
      <c r="AB224" s="20"/>
      <c r="AC224" s="20"/>
      <c r="AD224" s="20"/>
      <c r="AE224" s="20"/>
      <c r="AF224" s="20"/>
      <c r="AG224" s="20"/>
      <c r="AH224" s="20"/>
      <c r="AI224" s="20"/>
      <c r="AJ224" s="20"/>
      <c r="AK224" s="20"/>
      <c r="AL224" s="20"/>
      <c r="AM224" s="20"/>
      <c r="AN224" s="20"/>
      <c r="AO224" s="20"/>
      <c r="AP224" s="20"/>
      <c r="AQ224" s="20"/>
      <c r="AR224" s="20"/>
      <c r="AS224" s="20"/>
      <c r="AT224" s="20"/>
      <c r="AU224" s="20"/>
    </row>
    <row r="225" customFormat="false" ht="12.75" hidden="false" customHeight="false" outlineLevel="0" collapsed="false">
      <c r="A225" s="16" t="s">
        <v>239</v>
      </c>
      <c r="B225" s="17" t="n">
        <f aca="false">COUNTIF(G225:BU225,"G")+COUNTIF(G225:BU225,"A")</f>
        <v>3</v>
      </c>
      <c r="C225" s="18" t="n">
        <f aca="false">(B225/5)*100</f>
        <v>60</v>
      </c>
      <c r="D225" s="17" t="n">
        <f aca="false">COUNTIF(G225:BU225,"L")</f>
        <v>3</v>
      </c>
      <c r="E225" s="18" t="n">
        <f aca="false">-(D225/5)*100</f>
        <v>-60</v>
      </c>
      <c r="G225" s="20"/>
      <c r="H225" s="20"/>
      <c r="I225" s="20" t="s">
        <v>17</v>
      </c>
      <c r="J225" s="20"/>
      <c r="K225" s="20" t="s">
        <v>17</v>
      </c>
      <c r="L225" s="20"/>
      <c r="M225" s="20" t="s">
        <v>17</v>
      </c>
      <c r="N225" s="20" t="s">
        <v>16</v>
      </c>
      <c r="O225" s="20" t="s">
        <v>16</v>
      </c>
      <c r="P225" s="20" t="s">
        <v>16</v>
      </c>
      <c r="Q225" s="20"/>
      <c r="R225" s="20"/>
      <c r="S225" s="20"/>
      <c r="T225" s="20"/>
      <c r="U225" s="20"/>
      <c r="V225" s="20"/>
      <c r="W225" s="20"/>
      <c r="X225" s="20"/>
      <c r="Y225" s="20"/>
      <c r="Z225" s="20"/>
      <c r="AA225" s="20"/>
      <c r="AB225" s="20"/>
      <c r="AC225" s="20"/>
      <c r="AD225" s="20"/>
      <c r="AE225" s="20"/>
      <c r="AF225" s="20"/>
      <c r="AG225" s="20"/>
      <c r="AH225" s="20"/>
      <c r="AI225" s="20"/>
      <c r="AJ225" s="20"/>
      <c r="AK225" s="20"/>
      <c r="AL225" s="20"/>
      <c r="AM225" s="20"/>
      <c r="AN225" s="20"/>
      <c r="AO225" s="20"/>
      <c r="AP225" s="20"/>
      <c r="AQ225" s="20"/>
      <c r="AR225" s="20"/>
      <c r="AS225" s="20"/>
      <c r="AT225" s="20"/>
      <c r="AU225" s="20"/>
    </row>
    <row r="226" customFormat="false" ht="12.75" hidden="false" customHeight="false" outlineLevel="0" collapsed="false">
      <c r="A226" s="16" t="s">
        <v>240</v>
      </c>
      <c r="B226" s="17" t="n">
        <f aca="false">COUNTIF(G226:BU226,"G")+COUNTIF(G226:BU226,"A")</f>
        <v>3</v>
      </c>
      <c r="C226" s="18" t="n">
        <f aca="false">(B226/5)*100</f>
        <v>60</v>
      </c>
      <c r="D226" s="17" t="n">
        <f aca="false">COUNTIF(G226:BU226,"L")</f>
        <v>3</v>
      </c>
      <c r="E226" s="18" t="n">
        <f aca="false">-(D226/5)*100</f>
        <v>-60</v>
      </c>
      <c r="G226" s="20"/>
      <c r="H226" s="20"/>
      <c r="I226" s="20" t="s">
        <v>17</v>
      </c>
      <c r="J226" s="20"/>
      <c r="K226" s="20" t="s">
        <v>17</v>
      </c>
      <c r="L226" s="20"/>
      <c r="M226" s="20" t="s">
        <v>17</v>
      </c>
      <c r="N226" s="20" t="s">
        <v>16</v>
      </c>
      <c r="O226" s="20" t="s">
        <v>16</v>
      </c>
      <c r="P226" s="20" t="s">
        <v>16</v>
      </c>
      <c r="Q226" s="20"/>
      <c r="R226" s="20"/>
      <c r="S226" s="20"/>
      <c r="T226" s="20"/>
      <c r="U226" s="20"/>
      <c r="V226" s="20"/>
      <c r="W226" s="20"/>
      <c r="X226" s="20"/>
      <c r="Y226" s="20"/>
      <c r="Z226" s="20"/>
      <c r="AA226" s="20"/>
      <c r="AB226" s="20"/>
      <c r="AC226" s="20"/>
      <c r="AD226" s="20"/>
      <c r="AE226" s="20"/>
      <c r="AF226" s="20"/>
      <c r="AG226" s="20"/>
      <c r="AH226" s="20"/>
      <c r="AI226" s="20"/>
      <c r="AJ226" s="20"/>
      <c r="AK226" s="20"/>
      <c r="AL226" s="20"/>
      <c r="AM226" s="20"/>
      <c r="AN226" s="20"/>
      <c r="AO226" s="20"/>
      <c r="AP226" s="20"/>
      <c r="AQ226" s="20"/>
      <c r="AR226" s="20"/>
      <c r="AS226" s="20"/>
      <c r="AT226" s="20"/>
      <c r="AU226" s="20"/>
    </row>
    <row r="227" customFormat="false" ht="12.75" hidden="false" customHeight="false" outlineLevel="0" collapsed="false">
      <c r="A227" s="16" t="s">
        <v>241</v>
      </c>
      <c r="B227" s="17" t="n">
        <f aca="false">COUNTIF(G227:BU227,"G")+COUNTIF(G227:BU227,"A")</f>
        <v>3</v>
      </c>
      <c r="C227" s="18" t="n">
        <f aca="false">(B227/5)*100</f>
        <v>60</v>
      </c>
      <c r="D227" s="17" t="n">
        <f aca="false">COUNTIF(G227:BU227,"L")</f>
        <v>3</v>
      </c>
      <c r="E227" s="18" t="n">
        <f aca="false">-(D227/5)*100</f>
        <v>-60</v>
      </c>
      <c r="G227" s="20"/>
      <c r="H227" s="20"/>
      <c r="I227" s="20" t="s">
        <v>17</v>
      </c>
      <c r="J227" s="20"/>
      <c r="K227" s="20" t="s">
        <v>17</v>
      </c>
      <c r="L227" s="20"/>
      <c r="M227" s="20" t="s">
        <v>17</v>
      </c>
      <c r="N227" s="20" t="s">
        <v>16</v>
      </c>
      <c r="O227" s="20" t="s">
        <v>16</v>
      </c>
      <c r="P227" s="20" t="s">
        <v>16</v>
      </c>
      <c r="Q227" s="20"/>
      <c r="R227" s="20"/>
      <c r="S227" s="20"/>
      <c r="T227" s="20"/>
      <c r="U227" s="20"/>
      <c r="V227" s="20"/>
      <c r="W227" s="20"/>
      <c r="X227" s="20"/>
      <c r="Y227" s="20"/>
      <c r="Z227" s="20"/>
      <c r="AA227" s="20"/>
      <c r="AB227" s="20"/>
      <c r="AC227" s="20"/>
      <c r="AD227" s="20"/>
      <c r="AE227" s="20"/>
      <c r="AF227" s="20"/>
      <c r="AG227" s="20"/>
      <c r="AH227" s="20"/>
      <c r="AI227" s="20"/>
      <c r="AJ227" s="20"/>
      <c r="AK227" s="20"/>
      <c r="AL227" s="20"/>
      <c r="AM227" s="20"/>
      <c r="AN227" s="20"/>
      <c r="AO227" s="20"/>
      <c r="AP227" s="20"/>
      <c r="AQ227" s="20"/>
      <c r="AR227" s="20"/>
      <c r="AS227" s="20"/>
      <c r="AT227" s="20"/>
      <c r="AU227" s="20"/>
    </row>
    <row r="228" customFormat="false" ht="12.75" hidden="false" customHeight="false" outlineLevel="0" collapsed="false">
      <c r="A228" s="16" t="s">
        <v>242</v>
      </c>
      <c r="B228" s="17" t="n">
        <f aca="false">COUNTIF(G228:BU228,"G")+COUNTIF(G228:BU228,"A")</f>
        <v>4</v>
      </c>
      <c r="C228" s="18" t="n">
        <f aca="false">(B228/5)*100</f>
        <v>80</v>
      </c>
      <c r="D228" s="17" t="n">
        <f aca="false">COUNTIF(G228:BU228,"L")</f>
        <v>3</v>
      </c>
      <c r="E228" s="18" t="n">
        <f aca="false">-(D228/5)*100</f>
        <v>-60</v>
      </c>
      <c r="G228" s="20"/>
      <c r="H228" s="20"/>
      <c r="I228" s="20" t="s">
        <v>17</v>
      </c>
      <c r="J228" s="20" t="s">
        <v>17</v>
      </c>
      <c r="K228" s="20" t="s">
        <v>17</v>
      </c>
      <c r="L228" s="20"/>
      <c r="M228" s="20" t="s">
        <v>17</v>
      </c>
      <c r="N228" s="20" t="s">
        <v>16</v>
      </c>
      <c r="O228" s="20" t="s">
        <v>16</v>
      </c>
      <c r="P228" s="20" t="s">
        <v>16</v>
      </c>
      <c r="Q228" s="20"/>
      <c r="R228" s="20"/>
      <c r="S228" s="20"/>
      <c r="T228" s="20"/>
      <c r="U228" s="20"/>
      <c r="V228" s="20"/>
      <c r="W228" s="20"/>
      <c r="X228" s="20"/>
      <c r="Y228" s="20"/>
      <c r="Z228" s="20"/>
      <c r="AA228" s="20"/>
      <c r="AB228" s="20"/>
      <c r="AC228" s="20"/>
      <c r="AD228" s="20"/>
      <c r="AE228" s="20"/>
      <c r="AF228" s="20"/>
      <c r="AG228" s="20"/>
      <c r="AH228" s="20"/>
      <c r="AI228" s="20"/>
      <c r="AJ228" s="20"/>
      <c r="AK228" s="20"/>
      <c r="AL228" s="20"/>
      <c r="AM228" s="20"/>
      <c r="AN228" s="20"/>
      <c r="AO228" s="20"/>
      <c r="AP228" s="20"/>
      <c r="AQ228" s="20"/>
      <c r="AR228" s="20"/>
      <c r="AS228" s="20"/>
      <c r="AT228" s="20"/>
      <c r="AU228" s="20"/>
    </row>
    <row r="229" customFormat="false" ht="12.75" hidden="false" customHeight="false" outlineLevel="0" collapsed="false">
      <c r="A229" s="16" t="s">
        <v>243</v>
      </c>
      <c r="B229" s="17" t="n">
        <f aca="false">COUNTIF(G229:BU229,"G")+COUNTIF(G229:BU229,"A")</f>
        <v>0</v>
      </c>
      <c r="C229" s="18" t="n">
        <f aca="false">(B229/5)*100</f>
        <v>0</v>
      </c>
      <c r="D229" s="17" t="n">
        <f aca="false">COUNTIF(G229:BU229,"L")</f>
        <v>0</v>
      </c>
      <c r="E229" s="18" t="n">
        <f aca="false">-(D229/5)*100</f>
        <v>-0</v>
      </c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  <c r="AA229" s="20"/>
      <c r="AB229" s="20"/>
      <c r="AC229" s="20"/>
      <c r="AD229" s="20"/>
      <c r="AE229" s="20"/>
      <c r="AF229" s="20"/>
      <c r="AG229" s="20"/>
      <c r="AH229" s="20"/>
      <c r="AI229" s="20"/>
      <c r="AJ229" s="20"/>
      <c r="AK229" s="20"/>
      <c r="AL229" s="20"/>
      <c r="AM229" s="20"/>
      <c r="AN229" s="20"/>
      <c r="AO229" s="20"/>
      <c r="AP229" s="20"/>
      <c r="AQ229" s="20"/>
      <c r="AR229" s="20"/>
      <c r="AS229" s="20"/>
      <c r="AT229" s="20"/>
      <c r="AU229" s="20"/>
    </row>
    <row r="230" customFormat="false" ht="12.75" hidden="false" customHeight="false" outlineLevel="0" collapsed="false">
      <c r="A230" s="16" t="s">
        <v>244</v>
      </c>
      <c r="B230" s="17" t="n">
        <f aca="false">COUNTIF(G230:BU230,"G")+COUNTIF(G230:BU230,"A")</f>
        <v>5</v>
      </c>
      <c r="C230" s="18" t="n">
        <f aca="false">(B230/5)*100</f>
        <v>100</v>
      </c>
      <c r="D230" s="17" t="n">
        <f aca="false">COUNTIF(G230:BU230,"L")</f>
        <v>0</v>
      </c>
      <c r="E230" s="18" t="n">
        <f aca="false">-(D230/5)*100</f>
        <v>-0</v>
      </c>
      <c r="G230" s="20"/>
      <c r="H230" s="20"/>
      <c r="I230" s="20"/>
      <c r="J230" s="20"/>
      <c r="K230" s="20" t="s">
        <v>76</v>
      </c>
      <c r="L230" s="20" t="s">
        <v>76</v>
      </c>
      <c r="M230" s="20"/>
      <c r="N230" s="20" t="s">
        <v>17</v>
      </c>
      <c r="O230" s="20" t="s">
        <v>17</v>
      </c>
      <c r="P230" s="20" t="s">
        <v>17</v>
      </c>
      <c r="Q230" s="20"/>
      <c r="R230" s="20"/>
      <c r="S230" s="20"/>
      <c r="T230" s="20"/>
      <c r="U230" s="20"/>
      <c r="V230" s="20"/>
      <c r="W230" s="20"/>
      <c r="X230" s="20"/>
      <c r="Y230" s="20"/>
      <c r="Z230" s="20"/>
      <c r="AA230" s="20"/>
      <c r="AB230" s="20"/>
      <c r="AC230" s="20"/>
      <c r="AD230" s="20"/>
      <c r="AE230" s="20"/>
      <c r="AF230" s="20"/>
      <c r="AG230" s="20"/>
      <c r="AH230" s="20"/>
      <c r="AI230" s="20"/>
      <c r="AJ230" s="20"/>
      <c r="AK230" s="20"/>
      <c r="AL230" s="20"/>
      <c r="AM230" s="20"/>
      <c r="AN230" s="20"/>
      <c r="AO230" s="20"/>
      <c r="AP230" s="20"/>
      <c r="AQ230" s="20"/>
      <c r="AR230" s="20"/>
      <c r="AS230" s="20"/>
      <c r="AT230" s="20"/>
      <c r="AU230" s="20"/>
    </row>
    <row r="231" customFormat="false" ht="12.75" hidden="false" customHeight="false" outlineLevel="0" collapsed="false">
      <c r="A231" s="16" t="s">
        <v>245</v>
      </c>
      <c r="B231" s="17" t="n">
        <f aca="false">COUNTIF(G231:BU231,"G")+COUNTIF(G231:BU231,"A")</f>
        <v>6</v>
      </c>
      <c r="C231" s="18" t="n">
        <f aca="false">(B231/5)*100</f>
        <v>120</v>
      </c>
      <c r="D231" s="17" t="n">
        <f aca="false">COUNTIF(G231:BU231,"L")</f>
        <v>0</v>
      </c>
      <c r="E231" s="18" t="n">
        <f aca="false">-(D231/5)*100</f>
        <v>-0</v>
      </c>
      <c r="G231" s="20"/>
      <c r="H231" s="20"/>
      <c r="I231" s="20"/>
      <c r="J231" s="20" t="s">
        <v>17</v>
      </c>
      <c r="K231" s="20" t="s">
        <v>76</v>
      </c>
      <c r="L231" s="20" t="s">
        <v>76</v>
      </c>
      <c r="M231" s="20"/>
      <c r="N231" s="20" t="s">
        <v>17</v>
      </c>
      <c r="O231" s="20" t="s">
        <v>17</v>
      </c>
      <c r="P231" s="20" t="s">
        <v>17</v>
      </c>
      <c r="Q231" s="20"/>
      <c r="R231" s="20"/>
      <c r="S231" s="20"/>
      <c r="T231" s="20"/>
      <c r="U231" s="20"/>
      <c r="V231" s="20"/>
      <c r="W231" s="20"/>
      <c r="X231" s="20"/>
      <c r="Y231" s="20"/>
      <c r="Z231" s="20"/>
      <c r="AA231" s="20"/>
      <c r="AB231" s="20"/>
      <c r="AC231" s="20"/>
      <c r="AD231" s="20"/>
      <c r="AE231" s="20"/>
      <c r="AF231" s="20"/>
      <c r="AG231" s="20"/>
      <c r="AH231" s="20"/>
      <c r="AI231" s="20"/>
      <c r="AJ231" s="20"/>
      <c r="AK231" s="20"/>
      <c r="AL231" s="20"/>
      <c r="AM231" s="20"/>
      <c r="AN231" s="20"/>
      <c r="AO231" s="20"/>
      <c r="AP231" s="20"/>
      <c r="AQ231" s="20"/>
      <c r="AR231" s="20"/>
      <c r="AS231" s="20"/>
      <c r="AT231" s="20"/>
      <c r="AU231" s="20"/>
    </row>
    <row r="232" customFormat="false" ht="12.75" hidden="false" customHeight="false" outlineLevel="0" collapsed="false">
      <c r="A232" s="16" t="s">
        <v>246</v>
      </c>
      <c r="B232" s="17" t="n">
        <f aca="false">COUNTIF(G232:BU232,"G")+COUNTIF(G232:BU232,"A")</f>
        <v>6</v>
      </c>
      <c r="C232" s="18" t="n">
        <f aca="false">(B232/5)*100</f>
        <v>120</v>
      </c>
      <c r="D232" s="17" t="n">
        <f aca="false">COUNTIF(G232:BU232,"L")</f>
        <v>0</v>
      </c>
      <c r="E232" s="18" t="n">
        <f aca="false">-(D232/5)*100</f>
        <v>-0</v>
      </c>
      <c r="G232" s="20"/>
      <c r="H232" s="20"/>
      <c r="I232" s="20"/>
      <c r="J232" s="20" t="s">
        <v>17</v>
      </c>
      <c r="K232" s="20" t="s">
        <v>76</v>
      </c>
      <c r="L232" s="20" t="s">
        <v>76</v>
      </c>
      <c r="M232" s="20"/>
      <c r="N232" s="20" t="s">
        <v>17</v>
      </c>
      <c r="O232" s="20" t="s">
        <v>17</v>
      </c>
      <c r="P232" s="20" t="s">
        <v>17</v>
      </c>
      <c r="Q232" s="20"/>
      <c r="R232" s="20"/>
      <c r="S232" s="20"/>
      <c r="T232" s="20"/>
      <c r="U232" s="20"/>
      <c r="V232" s="20"/>
      <c r="W232" s="20"/>
      <c r="X232" s="20"/>
      <c r="Y232" s="20"/>
      <c r="Z232" s="20"/>
      <c r="AA232" s="20"/>
      <c r="AB232" s="20"/>
      <c r="AC232" s="20"/>
      <c r="AD232" s="20"/>
      <c r="AE232" s="20"/>
      <c r="AF232" s="20"/>
      <c r="AG232" s="20"/>
      <c r="AH232" s="20"/>
      <c r="AI232" s="20"/>
      <c r="AJ232" s="20"/>
      <c r="AK232" s="20"/>
      <c r="AL232" s="20"/>
      <c r="AM232" s="20"/>
      <c r="AN232" s="20"/>
      <c r="AO232" s="20"/>
      <c r="AP232" s="20"/>
      <c r="AQ232" s="20"/>
      <c r="AR232" s="20"/>
      <c r="AS232" s="20"/>
      <c r="AT232" s="20"/>
      <c r="AU232" s="20"/>
    </row>
    <row r="233" customFormat="false" ht="12.75" hidden="false" customHeight="false" outlineLevel="0" collapsed="false">
      <c r="A233" s="16" t="s">
        <v>247</v>
      </c>
      <c r="B233" s="17" t="n">
        <f aca="false">COUNTIF(G233:BU233,"G")+COUNTIF(G233:BU233,"A")</f>
        <v>6</v>
      </c>
      <c r="C233" s="18" t="n">
        <f aca="false">(B233/5)*100</f>
        <v>120</v>
      </c>
      <c r="D233" s="17" t="n">
        <f aca="false">COUNTIF(G233:BU233,"L")</f>
        <v>0</v>
      </c>
      <c r="E233" s="18" t="n">
        <f aca="false">-(D233/5)*100</f>
        <v>-0</v>
      </c>
      <c r="G233" s="20"/>
      <c r="H233" s="20"/>
      <c r="I233" s="20"/>
      <c r="J233" s="20" t="s">
        <v>17</v>
      </c>
      <c r="K233" s="20" t="s">
        <v>76</v>
      </c>
      <c r="L233" s="20" t="s">
        <v>76</v>
      </c>
      <c r="M233" s="20"/>
      <c r="N233" s="20" t="s">
        <v>17</v>
      </c>
      <c r="O233" s="20" t="s">
        <v>17</v>
      </c>
      <c r="P233" s="20" t="s">
        <v>17</v>
      </c>
      <c r="Q233" s="20"/>
      <c r="R233" s="20"/>
      <c r="S233" s="20"/>
      <c r="T233" s="20"/>
      <c r="U233" s="20"/>
      <c r="V233" s="20"/>
      <c r="W233" s="20"/>
      <c r="X233" s="20"/>
      <c r="Y233" s="20"/>
      <c r="Z233" s="20"/>
      <c r="AA233" s="20"/>
      <c r="AB233" s="20"/>
      <c r="AC233" s="20"/>
      <c r="AD233" s="20"/>
      <c r="AE233" s="20"/>
      <c r="AF233" s="20"/>
      <c r="AG233" s="20"/>
      <c r="AH233" s="20"/>
      <c r="AI233" s="20"/>
      <c r="AJ233" s="20"/>
      <c r="AK233" s="20"/>
      <c r="AL233" s="20"/>
      <c r="AM233" s="20"/>
      <c r="AN233" s="20"/>
      <c r="AO233" s="20"/>
      <c r="AP233" s="20"/>
      <c r="AQ233" s="20"/>
      <c r="AR233" s="20"/>
      <c r="AS233" s="20"/>
      <c r="AT233" s="20"/>
      <c r="AU233" s="20"/>
    </row>
    <row r="234" customFormat="false" ht="12.75" hidden="false" customHeight="false" outlineLevel="0" collapsed="false">
      <c r="A234" s="16" t="s">
        <v>248</v>
      </c>
      <c r="B234" s="17" t="n">
        <f aca="false">COUNTIF(G234:BU234,"G")+COUNTIF(G234:BU234,"A")</f>
        <v>6</v>
      </c>
      <c r="C234" s="18" t="n">
        <f aca="false">(B234/5)*100</f>
        <v>120</v>
      </c>
      <c r="D234" s="17" t="n">
        <f aca="false">COUNTIF(G234:BU234,"L")</f>
        <v>0</v>
      </c>
      <c r="E234" s="18" t="n">
        <f aca="false">-(D234/5)*100</f>
        <v>-0</v>
      </c>
      <c r="G234" s="20"/>
      <c r="H234" s="20"/>
      <c r="I234" s="20"/>
      <c r="J234" s="20" t="s">
        <v>17</v>
      </c>
      <c r="K234" s="20" t="s">
        <v>76</v>
      </c>
      <c r="L234" s="20" t="s">
        <v>76</v>
      </c>
      <c r="M234" s="20"/>
      <c r="N234" s="20" t="s">
        <v>17</v>
      </c>
      <c r="O234" s="20" t="s">
        <v>17</v>
      </c>
      <c r="P234" s="20" t="s">
        <v>17</v>
      </c>
      <c r="Q234" s="20"/>
      <c r="R234" s="20"/>
      <c r="S234" s="20"/>
      <c r="T234" s="20"/>
      <c r="U234" s="20"/>
      <c r="V234" s="20"/>
      <c r="W234" s="20"/>
      <c r="X234" s="20"/>
      <c r="Y234" s="20"/>
      <c r="Z234" s="20"/>
      <c r="AA234" s="20"/>
      <c r="AB234" s="20"/>
      <c r="AC234" s="20"/>
      <c r="AD234" s="20"/>
      <c r="AE234" s="20"/>
      <c r="AF234" s="20"/>
      <c r="AG234" s="20"/>
      <c r="AH234" s="20"/>
      <c r="AI234" s="20"/>
      <c r="AJ234" s="20"/>
      <c r="AK234" s="20"/>
      <c r="AL234" s="20"/>
      <c r="AM234" s="20"/>
      <c r="AN234" s="20"/>
      <c r="AO234" s="20"/>
      <c r="AP234" s="20"/>
      <c r="AQ234" s="20"/>
      <c r="AR234" s="20"/>
      <c r="AS234" s="20"/>
      <c r="AT234" s="20"/>
      <c r="AU234" s="20"/>
    </row>
    <row r="235" customFormat="false" ht="12.75" hidden="false" customHeight="false" outlineLevel="0" collapsed="false">
      <c r="A235" s="16" t="s">
        <v>249</v>
      </c>
      <c r="B235" s="17" t="n">
        <f aca="false">COUNTIF(G235:BU235,"G")+COUNTIF(G235:BU235,"A")</f>
        <v>6</v>
      </c>
      <c r="C235" s="18" t="n">
        <f aca="false">(B235/5)*100</f>
        <v>120</v>
      </c>
      <c r="D235" s="17" t="n">
        <f aca="false">COUNTIF(G235:BU235,"L")</f>
        <v>0</v>
      </c>
      <c r="E235" s="18" t="n">
        <f aca="false">-(D235/5)*100</f>
        <v>-0</v>
      </c>
      <c r="G235" s="20"/>
      <c r="H235" s="20"/>
      <c r="I235" s="20"/>
      <c r="J235" s="20" t="s">
        <v>17</v>
      </c>
      <c r="K235" s="20" t="s">
        <v>76</v>
      </c>
      <c r="L235" s="20" t="s">
        <v>76</v>
      </c>
      <c r="M235" s="20"/>
      <c r="N235" s="20" t="s">
        <v>17</v>
      </c>
      <c r="O235" s="20" t="s">
        <v>17</v>
      </c>
      <c r="P235" s="20" t="s">
        <v>17</v>
      </c>
      <c r="Q235" s="20"/>
      <c r="R235" s="20"/>
      <c r="S235" s="20"/>
      <c r="T235" s="20"/>
      <c r="U235" s="20"/>
      <c r="V235" s="20"/>
      <c r="W235" s="20"/>
      <c r="X235" s="20"/>
      <c r="Y235" s="20"/>
      <c r="Z235" s="20"/>
      <c r="AA235" s="20"/>
      <c r="AB235" s="20"/>
      <c r="AC235" s="20"/>
      <c r="AD235" s="20"/>
      <c r="AE235" s="20"/>
      <c r="AF235" s="20"/>
      <c r="AG235" s="20"/>
      <c r="AH235" s="20"/>
      <c r="AI235" s="20"/>
      <c r="AJ235" s="20"/>
      <c r="AK235" s="20"/>
      <c r="AL235" s="20"/>
      <c r="AM235" s="20"/>
      <c r="AN235" s="20"/>
      <c r="AO235" s="20"/>
      <c r="AP235" s="20"/>
      <c r="AQ235" s="20"/>
      <c r="AR235" s="20"/>
      <c r="AS235" s="20"/>
      <c r="AT235" s="20"/>
      <c r="AU235" s="20"/>
    </row>
    <row r="236" customFormat="false" ht="12.75" hidden="false" customHeight="false" outlineLevel="0" collapsed="false">
      <c r="A236" s="16" t="s">
        <v>250</v>
      </c>
      <c r="B236" s="17" t="n">
        <f aca="false">COUNTIF(G236:BU236,"G")+COUNTIF(G236:BU236,"A")</f>
        <v>6</v>
      </c>
      <c r="C236" s="18" t="n">
        <f aca="false">(B236/5)*100</f>
        <v>120</v>
      </c>
      <c r="D236" s="17" t="n">
        <f aca="false">COUNTIF(G236:BU236,"L")</f>
        <v>0</v>
      </c>
      <c r="E236" s="18" t="n">
        <f aca="false">-(D236/5)*100</f>
        <v>-0</v>
      </c>
      <c r="G236" s="20"/>
      <c r="H236" s="20"/>
      <c r="I236" s="20"/>
      <c r="J236" s="20" t="s">
        <v>17</v>
      </c>
      <c r="K236" s="20" t="s">
        <v>76</v>
      </c>
      <c r="L236" s="20" t="s">
        <v>76</v>
      </c>
      <c r="M236" s="20"/>
      <c r="N236" s="20" t="s">
        <v>17</v>
      </c>
      <c r="O236" s="20" t="s">
        <v>17</v>
      </c>
      <c r="P236" s="20" t="s">
        <v>17</v>
      </c>
      <c r="Q236" s="20"/>
      <c r="R236" s="20"/>
      <c r="S236" s="20"/>
      <c r="T236" s="20"/>
      <c r="U236" s="20"/>
      <c r="V236" s="20"/>
      <c r="W236" s="20"/>
      <c r="X236" s="20"/>
      <c r="Y236" s="20"/>
      <c r="Z236" s="20"/>
      <c r="AA236" s="20"/>
      <c r="AB236" s="20"/>
      <c r="AC236" s="20"/>
      <c r="AD236" s="20"/>
      <c r="AE236" s="20"/>
      <c r="AF236" s="20"/>
      <c r="AG236" s="20"/>
      <c r="AH236" s="20"/>
      <c r="AI236" s="20"/>
      <c r="AJ236" s="20"/>
      <c r="AK236" s="20"/>
      <c r="AL236" s="20"/>
      <c r="AM236" s="20"/>
      <c r="AN236" s="20"/>
      <c r="AO236" s="20"/>
      <c r="AP236" s="20"/>
      <c r="AQ236" s="20"/>
      <c r="AR236" s="20"/>
      <c r="AS236" s="20"/>
      <c r="AT236" s="20"/>
      <c r="AU236" s="20"/>
    </row>
    <row r="237" customFormat="false" ht="12.75" hidden="false" customHeight="false" outlineLevel="0" collapsed="false">
      <c r="A237" s="16" t="s">
        <v>251</v>
      </c>
      <c r="B237" s="17" t="n">
        <f aca="false">COUNTIF(G237:BU237,"G")+COUNTIF(G237:BU237,"A")</f>
        <v>5</v>
      </c>
      <c r="C237" s="18" t="n">
        <f aca="false">(B237/5)*100</f>
        <v>100</v>
      </c>
      <c r="D237" s="17" t="n">
        <f aca="false">COUNTIF(G237:BU237,"L")</f>
        <v>0</v>
      </c>
      <c r="E237" s="18" t="n">
        <f aca="false">-(D237/5)*100</f>
        <v>-0</v>
      </c>
      <c r="G237" s="20"/>
      <c r="H237" s="20"/>
      <c r="I237" s="20"/>
      <c r="J237" s="20" t="s">
        <v>17</v>
      </c>
      <c r="K237" s="20" t="s">
        <v>76</v>
      </c>
      <c r="L237" s="20" t="s">
        <v>76</v>
      </c>
      <c r="M237" s="20"/>
      <c r="N237" s="20" t="s">
        <v>17</v>
      </c>
      <c r="O237" s="20"/>
      <c r="P237" s="20" t="s">
        <v>17</v>
      </c>
      <c r="Q237" s="20"/>
      <c r="R237" s="20"/>
      <c r="S237" s="20"/>
      <c r="T237" s="20"/>
      <c r="U237" s="20"/>
      <c r="V237" s="20"/>
      <c r="W237" s="20"/>
      <c r="X237" s="20"/>
      <c r="Y237" s="20"/>
      <c r="Z237" s="20"/>
      <c r="AA237" s="20"/>
      <c r="AB237" s="20"/>
      <c r="AC237" s="20"/>
      <c r="AD237" s="20"/>
      <c r="AE237" s="20"/>
      <c r="AF237" s="20"/>
      <c r="AG237" s="20"/>
      <c r="AH237" s="20"/>
      <c r="AI237" s="20"/>
      <c r="AJ237" s="20"/>
      <c r="AK237" s="20"/>
      <c r="AL237" s="20"/>
      <c r="AM237" s="20"/>
      <c r="AN237" s="20"/>
      <c r="AO237" s="20"/>
      <c r="AP237" s="20"/>
      <c r="AQ237" s="20"/>
      <c r="AR237" s="20"/>
      <c r="AS237" s="20"/>
      <c r="AT237" s="20"/>
      <c r="AU237" s="20"/>
    </row>
    <row r="238" customFormat="false" ht="12.75" hidden="false" customHeight="false" outlineLevel="0" collapsed="false">
      <c r="A238" s="16" t="s">
        <v>252</v>
      </c>
      <c r="B238" s="17" t="n">
        <f aca="false">COUNTIF(G238:BU238,"G")+COUNTIF(G238:BU238,"A")</f>
        <v>5</v>
      </c>
      <c r="C238" s="18" t="n">
        <f aca="false">(B238/5)*100</f>
        <v>100</v>
      </c>
      <c r="D238" s="17" t="n">
        <f aca="false">COUNTIF(G238:BU238,"L")</f>
        <v>0</v>
      </c>
      <c r="E238" s="18" t="n">
        <f aca="false">-(D238/5)*100</f>
        <v>-0</v>
      </c>
      <c r="G238" s="20"/>
      <c r="H238" s="20"/>
      <c r="I238" s="20"/>
      <c r="J238" s="20" t="s">
        <v>17</v>
      </c>
      <c r="K238" s="20" t="s">
        <v>76</v>
      </c>
      <c r="L238" s="20" t="s">
        <v>76</v>
      </c>
      <c r="M238" s="20"/>
      <c r="N238" s="20" t="s">
        <v>17</v>
      </c>
      <c r="O238" s="20"/>
      <c r="P238" s="20" t="s">
        <v>17</v>
      </c>
      <c r="Q238" s="20"/>
      <c r="R238" s="20"/>
      <c r="S238" s="20"/>
      <c r="T238" s="20"/>
      <c r="U238" s="20"/>
      <c r="V238" s="20"/>
      <c r="W238" s="20"/>
      <c r="X238" s="20"/>
      <c r="Y238" s="20"/>
      <c r="Z238" s="20"/>
      <c r="AA238" s="20"/>
      <c r="AB238" s="20"/>
      <c r="AC238" s="20"/>
      <c r="AD238" s="20"/>
      <c r="AE238" s="20"/>
      <c r="AF238" s="20"/>
      <c r="AG238" s="20"/>
      <c r="AH238" s="20"/>
      <c r="AI238" s="20"/>
      <c r="AJ238" s="20"/>
      <c r="AK238" s="20"/>
      <c r="AL238" s="20"/>
      <c r="AM238" s="20"/>
      <c r="AN238" s="20"/>
      <c r="AO238" s="20"/>
      <c r="AP238" s="20"/>
      <c r="AQ238" s="20"/>
      <c r="AR238" s="20"/>
      <c r="AS238" s="20"/>
      <c r="AT238" s="20"/>
      <c r="AU238" s="20"/>
    </row>
    <row r="239" customFormat="false" ht="12.75" hidden="false" customHeight="false" outlineLevel="0" collapsed="false">
      <c r="A239" s="16" t="s">
        <v>253</v>
      </c>
      <c r="B239" s="17" t="n">
        <f aca="false">COUNTIF(G239:BU239,"G")+COUNTIF(G239:BU239,"A")</f>
        <v>0</v>
      </c>
      <c r="C239" s="18" t="n">
        <f aca="false">(B239/5)*100</f>
        <v>0</v>
      </c>
      <c r="D239" s="17" t="n">
        <f aca="false">COUNTIF(G239:BU239,"L")</f>
        <v>0</v>
      </c>
      <c r="E239" s="18" t="n">
        <f aca="false">-(D239/5)*100</f>
        <v>-0</v>
      </c>
      <c r="G239" s="20"/>
      <c r="H239" s="20"/>
      <c r="I239" s="20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  <c r="V239" s="20"/>
      <c r="W239" s="20"/>
      <c r="X239" s="20"/>
      <c r="Y239" s="20"/>
      <c r="Z239" s="20"/>
      <c r="AA239" s="20"/>
      <c r="AB239" s="20"/>
      <c r="AC239" s="20"/>
      <c r="AD239" s="20"/>
      <c r="AE239" s="20"/>
      <c r="AF239" s="20"/>
      <c r="AG239" s="20"/>
      <c r="AH239" s="20"/>
      <c r="AI239" s="20"/>
      <c r="AJ239" s="20"/>
      <c r="AK239" s="20"/>
      <c r="AL239" s="20"/>
      <c r="AM239" s="20"/>
      <c r="AN239" s="20"/>
      <c r="AO239" s="20"/>
      <c r="AP239" s="20"/>
      <c r="AQ239" s="20"/>
      <c r="AR239" s="20"/>
      <c r="AS239" s="20"/>
      <c r="AT239" s="20"/>
      <c r="AU239" s="20"/>
    </row>
    <row r="240" customFormat="false" ht="12.75" hidden="false" customHeight="false" outlineLevel="0" collapsed="false">
      <c r="A240" s="16" t="s">
        <v>254</v>
      </c>
      <c r="B240" s="17" t="n">
        <f aca="false">COUNTIF(G240:BU240,"G")+COUNTIF(G240:BU240,"A")</f>
        <v>0</v>
      </c>
      <c r="C240" s="18" t="n">
        <f aca="false">(B240/5)*100</f>
        <v>0</v>
      </c>
      <c r="D240" s="17" t="n">
        <f aca="false">COUNTIF(G240:BU240,"L")</f>
        <v>1</v>
      </c>
      <c r="E240" s="18" t="n">
        <f aca="false">-(D240/5)*100</f>
        <v>-20</v>
      </c>
      <c r="G240" s="20"/>
      <c r="H240" s="20"/>
      <c r="I240" s="20"/>
      <c r="J240" s="20"/>
      <c r="K240" s="20"/>
      <c r="L240" s="20"/>
      <c r="M240" s="20"/>
      <c r="N240" s="20"/>
      <c r="O240" s="20" t="s">
        <v>16</v>
      </c>
      <c r="P240" s="20"/>
      <c r="Q240" s="20"/>
      <c r="R240" s="20"/>
      <c r="S240" s="20"/>
      <c r="T240" s="20"/>
      <c r="U240" s="20"/>
      <c r="V240" s="20"/>
      <c r="W240" s="20"/>
      <c r="X240" s="20"/>
      <c r="Y240" s="20"/>
      <c r="Z240" s="20"/>
      <c r="AA240" s="20"/>
      <c r="AB240" s="20"/>
      <c r="AC240" s="20"/>
      <c r="AD240" s="20"/>
      <c r="AE240" s="20"/>
      <c r="AF240" s="20"/>
      <c r="AG240" s="20"/>
      <c r="AH240" s="20"/>
      <c r="AI240" s="20"/>
      <c r="AJ240" s="20"/>
      <c r="AK240" s="20"/>
      <c r="AL240" s="20"/>
      <c r="AM240" s="20"/>
      <c r="AN240" s="20"/>
      <c r="AO240" s="20"/>
      <c r="AP240" s="20"/>
      <c r="AQ240" s="20"/>
      <c r="AR240" s="20"/>
      <c r="AS240" s="20"/>
      <c r="AT240" s="20"/>
      <c r="AU240" s="20"/>
    </row>
    <row r="241" customFormat="false" ht="12.75" hidden="false" customHeight="false" outlineLevel="0" collapsed="false">
      <c r="A241" s="16" t="s">
        <v>255</v>
      </c>
      <c r="B241" s="17" t="n">
        <f aca="false">COUNTIF(G241:BU241,"G")+COUNTIF(G241:BU241,"A")</f>
        <v>0</v>
      </c>
      <c r="C241" s="18" t="n">
        <f aca="false">(B241/5)*100</f>
        <v>0</v>
      </c>
      <c r="D241" s="17" t="n">
        <f aca="false">COUNTIF(G241:BU241,"L")</f>
        <v>1</v>
      </c>
      <c r="E241" s="18" t="n">
        <f aca="false">-(D241/5)*100</f>
        <v>-20</v>
      </c>
      <c r="G241" s="20"/>
      <c r="H241" s="20"/>
      <c r="I241" s="20"/>
      <c r="J241" s="20"/>
      <c r="K241" s="20"/>
      <c r="L241" s="20"/>
      <c r="M241" s="20"/>
      <c r="N241" s="20"/>
      <c r="O241" s="20" t="s">
        <v>16</v>
      </c>
      <c r="P241" s="20"/>
      <c r="Q241" s="20"/>
      <c r="R241" s="20"/>
      <c r="S241" s="20"/>
      <c r="T241" s="20"/>
      <c r="U241" s="20"/>
      <c r="V241" s="20"/>
      <c r="W241" s="20"/>
      <c r="X241" s="20"/>
      <c r="Y241" s="20"/>
      <c r="Z241" s="20"/>
      <c r="AA241" s="20"/>
      <c r="AB241" s="20"/>
      <c r="AC241" s="20"/>
      <c r="AD241" s="20"/>
      <c r="AE241" s="20"/>
      <c r="AF241" s="20"/>
      <c r="AG241" s="20"/>
      <c r="AH241" s="20"/>
      <c r="AI241" s="20"/>
      <c r="AJ241" s="20"/>
      <c r="AK241" s="20"/>
      <c r="AL241" s="20"/>
      <c r="AM241" s="20"/>
      <c r="AN241" s="20"/>
      <c r="AO241" s="20"/>
      <c r="AP241" s="20"/>
      <c r="AQ241" s="20"/>
      <c r="AR241" s="20"/>
      <c r="AS241" s="20"/>
      <c r="AT241" s="20"/>
      <c r="AU241" s="20"/>
    </row>
    <row r="242" customFormat="false" ht="12.75" hidden="false" customHeight="false" outlineLevel="0" collapsed="false">
      <c r="A242" s="16" t="s">
        <v>256</v>
      </c>
      <c r="B242" s="17" t="n">
        <f aca="false">COUNTIF(G242:BU242,"G")+COUNTIF(G242:BU242,"A")</f>
        <v>0</v>
      </c>
      <c r="C242" s="18" t="n">
        <f aca="false">(B242/5)*100</f>
        <v>0</v>
      </c>
      <c r="D242" s="17" t="n">
        <f aca="false">COUNTIF(G242:BU242,"L")</f>
        <v>1</v>
      </c>
      <c r="E242" s="18" t="n">
        <f aca="false">-(D242/5)*100</f>
        <v>-20</v>
      </c>
      <c r="G242" s="20"/>
      <c r="H242" s="20"/>
      <c r="I242" s="20"/>
      <c r="J242" s="20"/>
      <c r="K242" s="20"/>
      <c r="L242" s="20"/>
      <c r="M242" s="20"/>
      <c r="N242" s="20"/>
      <c r="O242" s="20" t="s">
        <v>16</v>
      </c>
      <c r="P242" s="20"/>
      <c r="Q242" s="20"/>
      <c r="R242" s="20"/>
      <c r="S242" s="20"/>
      <c r="T242" s="20"/>
      <c r="U242" s="20"/>
      <c r="V242" s="20"/>
      <c r="W242" s="20"/>
      <c r="X242" s="20"/>
      <c r="Y242" s="20"/>
      <c r="Z242" s="20"/>
      <c r="AA242" s="20"/>
      <c r="AB242" s="20"/>
      <c r="AC242" s="20"/>
      <c r="AD242" s="20"/>
      <c r="AE242" s="20"/>
      <c r="AF242" s="20"/>
      <c r="AG242" s="20"/>
      <c r="AH242" s="20"/>
      <c r="AI242" s="20"/>
      <c r="AJ242" s="20"/>
      <c r="AK242" s="20"/>
      <c r="AL242" s="20"/>
      <c r="AM242" s="20"/>
      <c r="AN242" s="20"/>
      <c r="AO242" s="20"/>
      <c r="AP242" s="20"/>
      <c r="AQ242" s="20"/>
      <c r="AR242" s="20"/>
      <c r="AS242" s="20"/>
      <c r="AT242" s="20"/>
      <c r="AU242" s="20"/>
    </row>
    <row r="243" customFormat="false" ht="12.75" hidden="false" customHeight="false" outlineLevel="0" collapsed="false">
      <c r="A243" s="16" t="s">
        <v>257</v>
      </c>
      <c r="B243" s="17" t="n">
        <f aca="false">COUNTIF(G243:BU243,"G")+COUNTIF(G243:BU243,"A")</f>
        <v>0</v>
      </c>
      <c r="C243" s="18" t="n">
        <f aca="false">(B243/5)*100</f>
        <v>0</v>
      </c>
      <c r="D243" s="17" t="n">
        <f aca="false">COUNTIF(G243:BU243,"L")</f>
        <v>1</v>
      </c>
      <c r="E243" s="18" t="n">
        <f aca="false">-(D243/5)*100</f>
        <v>-20</v>
      </c>
      <c r="G243" s="20"/>
      <c r="H243" s="20"/>
      <c r="I243" s="20"/>
      <c r="J243" s="20"/>
      <c r="K243" s="20"/>
      <c r="L243" s="20"/>
      <c r="M243" s="20"/>
      <c r="N243" s="20"/>
      <c r="O243" s="20" t="s">
        <v>16</v>
      </c>
      <c r="P243" s="20"/>
      <c r="Q243" s="20"/>
      <c r="R243" s="20"/>
      <c r="S243" s="20"/>
      <c r="T243" s="20"/>
      <c r="U243" s="20"/>
      <c r="V243" s="20"/>
      <c r="W243" s="20"/>
      <c r="X243" s="20"/>
      <c r="Y243" s="20"/>
      <c r="Z243" s="20"/>
      <c r="AA243" s="20"/>
      <c r="AB243" s="20"/>
      <c r="AC243" s="20"/>
      <c r="AD243" s="20"/>
      <c r="AE243" s="20"/>
      <c r="AF243" s="20"/>
      <c r="AG243" s="20"/>
      <c r="AH243" s="20"/>
      <c r="AI243" s="20"/>
      <c r="AJ243" s="20"/>
      <c r="AK243" s="20"/>
      <c r="AL243" s="20"/>
      <c r="AM243" s="20"/>
      <c r="AN243" s="20"/>
      <c r="AO243" s="20"/>
      <c r="AP243" s="20"/>
      <c r="AQ243" s="20"/>
      <c r="AR243" s="20"/>
      <c r="AS243" s="20"/>
      <c r="AT243" s="20"/>
      <c r="AU243" s="20"/>
    </row>
    <row r="244" customFormat="false" ht="12.75" hidden="false" customHeight="false" outlineLevel="0" collapsed="false">
      <c r="A244" s="16" t="s">
        <v>258</v>
      </c>
      <c r="B244" s="17" t="n">
        <f aca="false">COUNTIF(G244:BU244,"G")+COUNTIF(G244:BU244,"A")</f>
        <v>1</v>
      </c>
      <c r="C244" s="18" t="n">
        <f aca="false">(B244/5)*100</f>
        <v>20</v>
      </c>
      <c r="D244" s="17" t="n">
        <f aca="false">COUNTIF(G244:BU244,"L")</f>
        <v>1</v>
      </c>
      <c r="E244" s="18" t="n">
        <f aca="false">-(D244/5)*100</f>
        <v>-20</v>
      </c>
      <c r="G244" s="20"/>
      <c r="H244" s="20"/>
      <c r="I244" s="20"/>
      <c r="J244" s="20"/>
      <c r="K244" s="20"/>
      <c r="L244" s="20"/>
      <c r="M244" s="20"/>
      <c r="N244" s="20"/>
      <c r="O244" s="20" t="s">
        <v>16</v>
      </c>
      <c r="P244" s="20" t="s">
        <v>17</v>
      </c>
      <c r="Q244" s="20"/>
      <c r="R244" s="20"/>
      <c r="S244" s="20"/>
      <c r="T244" s="20"/>
      <c r="U244" s="20"/>
      <c r="V244" s="20"/>
      <c r="W244" s="20"/>
      <c r="X244" s="20"/>
      <c r="Y244" s="20"/>
      <c r="Z244" s="20"/>
      <c r="AA244" s="20"/>
      <c r="AB244" s="20"/>
      <c r="AC244" s="20"/>
      <c r="AD244" s="20"/>
      <c r="AE244" s="20"/>
      <c r="AF244" s="20"/>
      <c r="AG244" s="20"/>
      <c r="AH244" s="20"/>
      <c r="AI244" s="20"/>
      <c r="AJ244" s="20"/>
      <c r="AK244" s="20"/>
      <c r="AL244" s="20"/>
      <c r="AM244" s="20"/>
      <c r="AN244" s="20"/>
      <c r="AO244" s="20"/>
      <c r="AP244" s="20"/>
      <c r="AQ244" s="20"/>
      <c r="AR244" s="20"/>
      <c r="AS244" s="20"/>
      <c r="AT244" s="20"/>
      <c r="AU244" s="20"/>
    </row>
    <row r="245" customFormat="false" ht="12.75" hidden="false" customHeight="false" outlineLevel="0" collapsed="false">
      <c r="A245" s="16" t="s">
        <v>259</v>
      </c>
      <c r="B245" s="17" t="n">
        <f aca="false">COUNTIF(G245:BU245,"G")+COUNTIF(G245:BU245,"A")</f>
        <v>2</v>
      </c>
      <c r="C245" s="18" t="n">
        <f aca="false">(B245/5)*100</f>
        <v>40</v>
      </c>
      <c r="D245" s="17" t="n">
        <f aca="false">COUNTIF(G245:BU245,"L")</f>
        <v>1</v>
      </c>
      <c r="E245" s="18" t="n">
        <f aca="false">-(D245/5)*100</f>
        <v>-20</v>
      </c>
      <c r="G245" s="20"/>
      <c r="H245" s="20"/>
      <c r="I245" s="20"/>
      <c r="J245" s="20"/>
      <c r="K245" s="20"/>
      <c r="L245" s="20" t="s">
        <v>17</v>
      </c>
      <c r="M245" s="20"/>
      <c r="N245" s="20"/>
      <c r="O245" s="20" t="s">
        <v>16</v>
      </c>
      <c r="P245" s="20" t="s">
        <v>17</v>
      </c>
      <c r="Q245" s="20"/>
      <c r="R245" s="20"/>
      <c r="S245" s="20"/>
      <c r="T245" s="20"/>
      <c r="U245" s="20"/>
      <c r="V245" s="20"/>
      <c r="W245" s="20"/>
      <c r="X245" s="20"/>
      <c r="Y245" s="20"/>
      <c r="Z245" s="20"/>
      <c r="AA245" s="20"/>
      <c r="AB245" s="20"/>
      <c r="AC245" s="20"/>
      <c r="AD245" s="20"/>
      <c r="AE245" s="20"/>
      <c r="AF245" s="20"/>
      <c r="AG245" s="20"/>
      <c r="AH245" s="20"/>
      <c r="AI245" s="20"/>
      <c r="AJ245" s="20"/>
      <c r="AK245" s="20"/>
      <c r="AL245" s="20"/>
      <c r="AM245" s="20"/>
      <c r="AN245" s="20"/>
      <c r="AO245" s="20"/>
      <c r="AP245" s="20"/>
      <c r="AQ245" s="20"/>
      <c r="AR245" s="20"/>
      <c r="AS245" s="20"/>
      <c r="AT245" s="20"/>
      <c r="AU245" s="20"/>
    </row>
    <row r="246" customFormat="false" ht="12.75" hidden="false" customHeight="false" outlineLevel="0" collapsed="false">
      <c r="A246" s="16" t="s">
        <v>260</v>
      </c>
      <c r="B246" s="17" t="n">
        <f aca="false">COUNTIF(G246:BU246,"G")+COUNTIF(G246:BU246,"A")</f>
        <v>4</v>
      </c>
      <c r="C246" s="18" t="n">
        <f aca="false">(B246/5)*100</f>
        <v>80</v>
      </c>
      <c r="D246" s="17" t="n">
        <f aca="false">COUNTIF(G246:BU246,"L")</f>
        <v>0</v>
      </c>
      <c r="E246" s="18" t="n">
        <f aca="false">-(D246/5)*100</f>
        <v>-0</v>
      </c>
      <c r="G246" s="20"/>
      <c r="H246" s="20"/>
      <c r="I246" s="20"/>
      <c r="J246" s="20"/>
      <c r="K246" s="20" t="s">
        <v>17</v>
      </c>
      <c r="L246" s="20" t="s">
        <v>17</v>
      </c>
      <c r="M246" s="20"/>
      <c r="N246" s="20"/>
      <c r="O246" s="20" t="s">
        <v>17</v>
      </c>
      <c r="P246" s="20" t="s">
        <v>17</v>
      </c>
      <c r="Q246" s="20"/>
      <c r="R246" s="20"/>
      <c r="S246" s="20"/>
      <c r="T246" s="20"/>
      <c r="U246" s="20"/>
      <c r="V246" s="20"/>
      <c r="W246" s="20"/>
      <c r="X246" s="20"/>
      <c r="Y246" s="20"/>
      <c r="Z246" s="20"/>
      <c r="AA246" s="20"/>
      <c r="AB246" s="20"/>
      <c r="AC246" s="20"/>
      <c r="AD246" s="20"/>
      <c r="AE246" s="20"/>
      <c r="AF246" s="20"/>
      <c r="AG246" s="20"/>
      <c r="AH246" s="20"/>
      <c r="AI246" s="20"/>
      <c r="AJ246" s="20"/>
      <c r="AK246" s="20"/>
      <c r="AL246" s="20"/>
      <c r="AM246" s="20"/>
      <c r="AN246" s="20"/>
      <c r="AO246" s="20"/>
      <c r="AP246" s="20"/>
      <c r="AQ246" s="20"/>
      <c r="AR246" s="20"/>
      <c r="AS246" s="20"/>
      <c r="AT246" s="20"/>
      <c r="AU246" s="20"/>
    </row>
    <row r="247" customFormat="false" ht="12.75" hidden="false" customHeight="false" outlineLevel="0" collapsed="false">
      <c r="A247" s="16" t="s">
        <v>261</v>
      </c>
      <c r="B247" s="17" t="n">
        <f aca="false">COUNTIF(G247:BU247,"G")+COUNTIF(G247:BU247,"A")</f>
        <v>4</v>
      </c>
      <c r="C247" s="18" t="n">
        <f aca="false">(B247/5)*100</f>
        <v>80</v>
      </c>
      <c r="D247" s="17" t="n">
        <f aca="false">COUNTIF(G247:BU247,"L")</f>
        <v>0</v>
      </c>
      <c r="E247" s="18" t="n">
        <f aca="false">-(D247/5)*100</f>
        <v>-0</v>
      </c>
      <c r="G247" s="20"/>
      <c r="H247" s="20"/>
      <c r="I247" s="20"/>
      <c r="J247" s="20"/>
      <c r="K247" s="20" t="s">
        <v>17</v>
      </c>
      <c r="L247" s="20" t="s">
        <v>17</v>
      </c>
      <c r="M247" s="20"/>
      <c r="N247" s="20"/>
      <c r="O247" s="20" t="s">
        <v>17</v>
      </c>
      <c r="P247" s="20" t="s">
        <v>17</v>
      </c>
      <c r="Q247" s="20"/>
      <c r="R247" s="20"/>
      <c r="S247" s="20"/>
      <c r="T247" s="20"/>
      <c r="U247" s="20"/>
      <c r="V247" s="20"/>
      <c r="W247" s="20"/>
      <c r="X247" s="20"/>
      <c r="Y247" s="20"/>
      <c r="Z247" s="20"/>
      <c r="AA247" s="20"/>
      <c r="AB247" s="20"/>
      <c r="AC247" s="20"/>
      <c r="AD247" s="20"/>
      <c r="AE247" s="20"/>
      <c r="AF247" s="20"/>
      <c r="AG247" s="20"/>
      <c r="AH247" s="20"/>
      <c r="AI247" s="20"/>
      <c r="AJ247" s="20"/>
      <c r="AK247" s="20"/>
      <c r="AL247" s="20"/>
      <c r="AM247" s="20"/>
      <c r="AN247" s="20"/>
      <c r="AO247" s="20"/>
      <c r="AP247" s="20"/>
      <c r="AQ247" s="20"/>
      <c r="AR247" s="20"/>
      <c r="AS247" s="20"/>
      <c r="AT247" s="20"/>
      <c r="AU247" s="20"/>
    </row>
    <row r="248" customFormat="false" ht="12.75" hidden="false" customHeight="false" outlineLevel="0" collapsed="false">
      <c r="A248" s="16" t="s">
        <v>262</v>
      </c>
      <c r="B248" s="17" t="n">
        <f aca="false">COUNTIF(G248:BU248,"G")+COUNTIF(G248:BU248,"A")</f>
        <v>3</v>
      </c>
      <c r="C248" s="18" t="n">
        <f aca="false">(B248/5)*100</f>
        <v>60</v>
      </c>
      <c r="D248" s="17" t="n">
        <f aca="false">COUNTIF(G248:BU248,"L")</f>
        <v>0</v>
      </c>
      <c r="E248" s="18" t="n">
        <f aca="false">-(D248/5)*100</f>
        <v>-0</v>
      </c>
      <c r="G248" s="20"/>
      <c r="H248" s="20"/>
      <c r="I248" s="20"/>
      <c r="J248" s="20"/>
      <c r="K248" s="20" t="s">
        <v>17</v>
      </c>
      <c r="L248" s="20" t="s">
        <v>17</v>
      </c>
      <c r="M248" s="20"/>
      <c r="N248" s="20"/>
      <c r="O248" s="20" t="s">
        <v>17</v>
      </c>
      <c r="P248" s="20"/>
      <c r="Q248" s="20"/>
      <c r="R248" s="20"/>
      <c r="S248" s="20"/>
      <c r="T248" s="20"/>
      <c r="U248" s="20"/>
      <c r="V248" s="20"/>
      <c r="W248" s="20"/>
      <c r="X248" s="20"/>
      <c r="Y248" s="20"/>
      <c r="Z248" s="20"/>
      <c r="AA248" s="20"/>
      <c r="AB248" s="20"/>
      <c r="AC248" s="20"/>
      <c r="AD248" s="20"/>
      <c r="AE248" s="20"/>
      <c r="AF248" s="20"/>
      <c r="AG248" s="20"/>
      <c r="AH248" s="20"/>
      <c r="AI248" s="20"/>
      <c r="AJ248" s="20"/>
      <c r="AK248" s="20"/>
      <c r="AL248" s="20"/>
      <c r="AM248" s="20"/>
      <c r="AN248" s="20"/>
      <c r="AO248" s="20"/>
      <c r="AP248" s="20"/>
      <c r="AQ248" s="20"/>
      <c r="AR248" s="20"/>
      <c r="AS248" s="20"/>
      <c r="AT248" s="20"/>
      <c r="AU248" s="20"/>
    </row>
    <row r="249" customFormat="false" ht="12.75" hidden="false" customHeight="false" outlineLevel="0" collapsed="false">
      <c r="A249" s="16" t="s">
        <v>263</v>
      </c>
      <c r="B249" s="17" t="n">
        <f aca="false">COUNTIF(G249:BU249,"G")+COUNTIF(G249:BU249,"A")</f>
        <v>2</v>
      </c>
      <c r="C249" s="18" t="n">
        <f aca="false">(B249/5)*100</f>
        <v>40</v>
      </c>
      <c r="D249" s="17" t="n">
        <f aca="false">COUNTIF(G249:BU249,"L")</f>
        <v>0</v>
      </c>
      <c r="E249" s="18" t="n">
        <f aca="false">-(D249/5)*100</f>
        <v>-0</v>
      </c>
      <c r="G249" s="20"/>
      <c r="H249" s="20"/>
      <c r="I249" s="20"/>
      <c r="J249" s="20"/>
      <c r="K249" s="20"/>
      <c r="L249" s="20" t="s">
        <v>17</v>
      </c>
      <c r="M249" s="20"/>
      <c r="N249" s="20"/>
      <c r="O249" s="20" t="s">
        <v>17</v>
      </c>
      <c r="P249" s="20"/>
      <c r="Q249" s="20"/>
      <c r="R249" s="20"/>
      <c r="S249" s="20"/>
      <c r="T249" s="20"/>
      <c r="U249" s="20"/>
      <c r="V249" s="20"/>
      <c r="W249" s="20"/>
      <c r="X249" s="20"/>
      <c r="Y249" s="20"/>
      <c r="Z249" s="20"/>
      <c r="AA249" s="20"/>
      <c r="AB249" s="20"/>
      <c r="AC249" s="20"/>
      <c r="AD249" s="20"/>
      <c r="AE249" s="20"/>
      <c r="AF249" s="20"/>
      <c r="AG249" s="20"/>
      <c r="AH249" s="20"/>
      <c r="AI249" s="20"/>
      <c r="AJ249" s="20"/>
      <c r="AK249" s="20"/>
      <c r="AL249" s="20"/>
      <c r="AM249" s="20"/>
      <c r="AN249" s="20"/>
      <c r="AO249" s="20"/>
      <c r="AP249" s="20"/>
      <c r="AQ249" s="20"/>
      <c r="AR249" s="20"/>
      <c r="AS249" s="20"/>
      <c r="AT249" s="20"/>
      <c r="AU249" s="20"/>
    </row>
    <row r="250" customFormat="false" ht="12.75" hidden="false" customHeight="false" outlineLevel="0" collapsed="false">
      <c r="A250" s="16" t="s">
        <v>264</v>
      </c>
      <c r="B250" s="17" t="n">
        <f aca="false">COUNTIF(G250:BU250,"G")+COUNTIF(G250:BU250,"A")</f>
        <v>2</v>
      </c>
      <c r="C250" s="18" t="n">
        <f aca="false">(B250/5)*100</f>
        <v>40</v>
      </c>
      <c r="D250" s="17" t="n">
        <f aca="false">COUNTIF(G250:BU250,"L")</f>
        <v>1</v>
      </c>
      <c r="E250" s="18" t="n">
        <f aca="false">-(D250/5)*100</f>
        <v>-20</v>
      </c>
      <c r="G250" s="20"/>
      <c r="H250" s="20"/>
      <c r="I250" s="20"/>
      <c r="J250" s="20"/>
      <c r="K250" s="20"/>
      <c r="L250" s="20" t="s">
        <v>17</v>
      </c>
      <c r="M250" s="20" t="s">
        <v>16</v>
      </c>
      <c r="N250" s="20"/>
      <c r="O250" s="20" t="s">
        <v>17</v>
      </c>
      <c r="P250" s="20"/>
      <c r="Q250" s="20"/>
      <c r="R250" s="20"/>
      <c r="S250" s="20"/>
      <c r="T250" s="20"/>
      <c r="U250" s="20"/>
      <c r="V250" s="20"/>
      <c r="W250" s="20"/>
      <c r="X250" s="20"/>
      <c r="Y250" s="20"/>
      <c r="Z250" s="20"/>
      <c r="AA250" s="20"/>
      <c r="AB250" s="20"/>
      <c r="AC250" s="20"/>
      <c r="AD250" s="20"/>
      <c r="AE250" s="20"/>
      <c r="AF250" s="20"/>
      <c r="AG250" s="20"/>
      <c r="AH250" s="20"/>
      <c r="AI250" s="20"/>
      <c r="AJ250" s="20"/>
      <c r="AK250" s="20"/>
      <c r="AL250" s="20"/>
      <c r="AM250" s="20"/>
      <c r="AN250" s="20"/>
      <c r="AO250" s="20"/>
      <c r="AP250" s="20"/>
      <c r="AQ250" s="20"/>
      <c r="AR250" s="20"/>
      <c r="AS250" s="20"/>
      <c r="AT250" s="20"/>
      <c r="AU250" s="20"/>
    </row>
    <row r="251" customFormat="false" ht="12.75" hidden="false" customHeight="false" outlineLevel="0" collapsed="false">
      <c r="A251" s="16" t="s">
        <v>265</v>
      </c>
      <c r="B251" s="17" t="n">
        <f aca="false">COUNTIF(G251:BU251,"G")+COUNTIF(G251:BU251,"A")</f>
        <v>2</v>
      </c>
      <c r="C251" s="18" t="n">
        <f aca="false">(B251/5)*100</f>
        <v>40</v>
      </c>
      <c r="D251" s="17" t="n">
        <f aca="false">COUNTIF(G251:BU251,"L")</f>
        <v>0</v>
      </c>
      <c r="E251" s="18" t="n">
        <f aca="false">-(D251/5)*100</f>
        <v>-0</v>
      </c>
      <c r="G251" s="20"/>
      <c r="H251" s="20"/>
      <c r="I251" s="20"/>
      <c r="J251" s="20"/>
      <c r="K251" s="20"/>
      <c r="L251" s="20"/>
      <c r="M251" s="20"/>
      <c r="N251" s="20" t="s">
        <v>17</v>
      </c>
      <c r="O251" s="20" t="s">
        <v>17</v>
      </c>
      <c r="P251" s="20"/>
      <c r="Q251" s="20"/>
      <c r="R251" s="20"/>
      <c r="S251" s="20"/>
      <c r="T251" s="20"/>
      <c r="U251" s="20"/>
      <c r="V251" s="20"/>
      <c r="W251" s="20"/>
      <c r="X251" s="20"/>
      <c r="Y251" s="20"/>
      <c r="Z251" s="20"/>
      <c r="AA251" s="20"/>
      <c r="AB251" s="20"/>
      <c r="AC251" s="20"/>
      <c r="AD251" s="20"/>
      <c r="AE251" s="20"/>
      <c r="AF251" s="20"/>
      <c r="AG251" s="20"/>
      <c r="AH251" s="20"/>
      <c r="AI251" s="20"/>
      <c r="AJ251" s="20"/>
      <c r="AK251" s="20"/>
      <c r="AL251" s="20"/>
      <c r="AM251" s="20"/>
      <c r="AN251" s="20"/>
      <c r="AO251" s="20"/>
      <c r="AP251" s="20"/>
      <c r="AQ251" s="20"/>
      <c r="AR251" s="20"/>
      <c r="AS251" s="20"/>
      <c r="AT251" s="20"/>
      <c r="AU251" s="20"/>
    </row>
    <row r="252" customFormat="false" ht="12.75" hidden="false" customHeight="false" outlineLevel="0" collapsed="false">
      <c r="A252" s="16" t="s">
        <v>266</v>
      </c>
      <c r="B252" s="17" t="n">
        <f aca="false">COUNTIF(G252:BU252,"G")+COUNTIF(G252:BU252,"A")</f>
        <v>2</v>
      </c>
      <c r="C252" s="18" t="n">
        <f aca="false">(B252/5)*100</f>
        <v>40</v>
      </c>
      <c r="D252" s="17" t="n">
        <f aca="false">COUNTIF(G252:BU252,"L")</f>
        <v>0</v>
      </c>
      <c r="E252" s="18" t="n">
        <f aca="false">-(D252/5)*100</f>
        <v>-0</v>
      </c>
      <c r="G252" s="20"/>
      <c r="H252" s="20"/>
      <c r="I252" s="20"/>
      <c r="J252" s="20"/>
      <c r="K252" s="20"/>
      <c r="L252" s="20"/>
      <c r="M252" s="20"/>
      <c r="N252" s="20" t="s">
        <v>17</v>
      </c>
      <c r="O252" s="20" t="s">
        <v>17</v>
      </c>
      <c r="P252" s="20"/>
      <c r="Q252" s="20"/>
      <c r="R252" s="20"/>
      <c r="S252" s="20"/>
      <c r="T252" s="20"/>
      <c r="U252" s="20"/>
      <c r="V252" s="20"/>
      <c r="W252" s="20"/>
      <c r="X252" s="20"/>
      <c r="Y252" s="20"/>
      <c r="Z252" s="20"/>
      <c r="AA252" s="20"/>
      <c r="AB252" s="20"/>
      <c r="AC252" s="20"/>
      <c r="AD252" s="20"/>
      <c r="AE252" s="20"/>
      <c r="AF252" s="20"/>
      <c r="AG252" s="20"/>
      <c r="AH252" s="20"/>
      <c r="AI252" s="20"/>
      <c r="AJ252" s="20"/>
      <c r="AK252" s="20"/>
      <c r="AL252" s="20"/>
      <c r="AM252" s="20"/>
      <c r="AN252" s="20"/>
      <c r="AO252" s="20"/>
      <c r="AP252" s="20"/>
      <c r="AQ252" s="20"/>
      <c r="AR252" s="20"/>
      <c r="AS252" s="20"/>
      <c r="AT252" s="20"/>
      <c r="AU252" s="20"/>
    </row>
    <row r="253" customFormat="false" ht="12.75" hidden="false" customHeight="false" outlineLevel="0" collapsed="false">
      <c r="A253" s="16" t="s">
        <v>267</v>
      </c>
      <c r="B253" s="17" t="n">
        <f aca="false">COUNTIF(G253:BU253,"G")+COUNTIF(G253:BU253,"A")</f>
        <v>3</v>
      </c>
      <c r="C253" s="18" t="n">
        <f aca="false">(B253/5)*100</f>
        <v>60</v>
      </c>
      <c r="D253" s="17" t="n">
        <f aca="false">COUNTIF(G253:BU253,"L")</f>
        <v>0</v>
      </c>
      <c r="E253" s="18" t="n">
        <f aca="false">-(D253/5)*100</f>
        <v>-0</v>
      </c>
      <c r="G253" s="20"/>
      <c r="H253" s="20"/>
      <c r="I253" s="20"/>
      <c r="J253" s="20"/>
      <c r="K253" s="20"/>
      <c r="L253" s="20"/>
      <c r="M253" s="20"/>
      <c r="N253" s="20" t="s">
        <v>17</v>
      </c>
      <c r="O253" s="20" t="s">
        <v>17</v>
      </c>
      <c r="P253" s="20" t="s">
        <v>17</v>
      </c>
      <c r="Q253" s="20"/>
      <c r="R253" s="20"/>
      <c r="S253" s="20"/>
      <c r="T253" s="20"/>
      <c r="U253" s="20"/>
      <c r="V253" s="20"/>
      <c r="W253" s="20"/>
      <c r="X253" s="20"/>
      <c r="Y253" s="20"/>
      <c r="Z253" s="20"/>
      <c r="AA253" s="20"/>
      <c r="AB253" s="20"/>
      <c r="AC253" s="20"/>
      <c r="AD253" s="20"/>
      <c r="AE253" s="20"/>
      <c r="AF253" s="20"/>
      <c r="AG253" s="20"/>
      <c r="AH253" s="20"/>
      <c r="AI253" s="20"/>
      <c r="AJ253" s="20"/>
      <c r="AK253" s="20"/>
      <c r="AL253" s="20"/>
      <c r="AM253" s="20"/>
      <c r="AN253" s="20"/>
      <c r="AO253" s="20"/>
      <c r="AP253" s="20"/>
      <c r="AQ253" s="20"/>
      <c r="AR253" s="20"/>
      <c r="AS253" s="20"/>
      <c r="AT253" s="20"/>
      <c r="AU253" s="20"/>
    </row>
    <row r="254" customFormat="false" ht="12.75" hidden="false" customHeight="false" outlineLevel="0" collapsed="false">
      <c r="A254" s="16" t="s">
        <v>268</v>
      </c>
      <c r="B254" s="17" t="n">
        <f aca="false">COUNTIF(G254:BU254,"G")+COUNTIF(G254:BU254,"A")</f>
        <v>2</v>
      </c>
      <c r="C254" s="18" t="n">
        <f aca="false">(B254/5)*100</f>
        <v>40</v>
      </c>
      <c r="D254" s="17" t="n">
        <f aca="false">COUNTIF(G254:BU254,"L")</f>
        <v>0</v>
      </c>
      <c r="E254" s="18" t="n">
        <f aca="false">-(D254/5)*100</f>
        <v>-0</v>
      </c>
      <c r="G254" s="20"/>
      <c r="H254" s="20"/>
      <c r="I254" s="20"/>
      <c r="J254" s="20"/>
      <c r="K254" s="20" t="s">
        <v>17</v>
      </c>
      <c r="L254" s="20"/>
      <c r="M254" s="20"/>
      <c r="N254" s="20"/>
      <c r="O254" s="20" t="s">
        <v>17</v>
      </c>
      <c r="P254" s="20"/>
      <c r="Q254" s="20"/>
      <c r="R254" s="20"/>
      <c r="S254" s="20"/>
      <c r="T254" s="20"/>
      <c r="U254" s="20"/>
      <c r="V254" s="20"/>
      <c r="W254" s="20"/>
      <c r="X254" s="20"/>
      <c r="Y254" s="20"/>
      <c r="Z254" s="20"/>
      <c r="AA254" s="20"/>
      <c r="AB254" s="20"/>
      <c r="AC254" s="20"/>
      <c r="AD254" s="20"/>
      <c r="AE254" s="20"/>
      <c r="AF254" s="20"/>
      <c r="AG254" s="20"/>
      <c r="AH254" s="20"/>
      <c r="AI254" s="20"/>
      <c r="AJ254" s="20"/>
      <c r="AK254" s="20"/>
      <c r="AL254" s="20"/>
      <c r="AM254" s="20"/>
      <c r="AN254" s="20"/>
      <c r="AO254" s="20"/>
      <c r="AP254" s="20"/>
      <c r="AQ254" s="20"/>
      <c r="AR254" s="20"/>
      <c r="AS254" s="20"/>
      <c r="AT254" s="20"/>
      <c r="AU254" s="20"/>
    </row>
    <row r="255" customFormat="false" ht="12.75" hidden="false" customHeight="false" outlineLevel="0" collapsed="false">
      <c r="A255" s="16" t="s">
        <v>269</v>
      </c>
      <c r="B255" s="17" t="n">
        <f aca="false">COUNTIF(G255:BU255,"G")+COUNTIF(G255:BU255,"A")</f>
        <v>2</v>
      </c>
      <c r="C255" s="18" t="n">
        <f aca="false">(B255/5)*100</f>
        <v>40</v>
      </c>
      <c r="D255" s="17" t="n">
        <f aca="false">COUNTIF(G255:BU255,"L")</f>
        <v>0</v>
      </c>
      <c r="E255" s="18" t="n">
        <f aca="false">-(D255/5)*100</f>
        <v>-0</v>
      </c>
      <c r="G255" s="20"/>
      <c r="H255" s="20"/>
      <c r="I255" s="20"/>
      <c r="J255" s="20"/>
      <c r="K255" s="20" t="s">
        <v>17</v>
      </c>
      <c r="L255" s="20"/>
      <c r="M255" s="20"/>
      <c r="N255" s="20"/>
      <c r="O255" s="20" t="s">
        <v>17</v>
      </c>
      <c r="P255" s="20"/>
      <c r="Q255" s="20"/>
      <c r="R255" s="20"/>
      <c r="S255" s="20"/>
      <c r="T255" s="20"/>
      <c r="U255" s="20"/>
      <c r="V255" s="20"/>
      <c r="W255" s="20"/>
      <c r="X255" s="20"/>
      <c r="Y255" s="20"/>
      <c r="Z255" s="20"/>
      <c r="AA255" s="20"/>
      <c r="AB255" s="20"/>
      <c r="AC255" s="20"/>
      <c r="AD255" s="20"/>
      <c r="AE255" s="20"/>
      <c r="AF255" s="20"/>
      <c r="AG255" s="20"/>
      <c r="AH255" s="20"/>
      <c r="AI255" s="20"/>
      <c r="AJ255" s="20"/>
      <c r="AK255" s="20"/>
      <c r="AL255" s="20"/>
      <c r="AM255" s="20"/>
      <c r="AN255" s="20"/>
      <c r="AO255" s="20"/>
      <c r="AP255" s="20"/>
      <c r="AQ255" s="20"/>
      <c r="AR255" s="20"/>
      <c r="AS255" s="20"/>
      <c r="AT255" s="20"/>
      <c r="AU255" s="20"/>
    </row>
    <row r="256" customFormat="false" ht="12.75" hidden="false" customHeight="false" outlineLevel="0" collapsed="false">
      <c r="A256" s="16" t="s">
        <v>270</v>
      </c>
      <c r="B256" s="17" t="n">
        <f aca="false">COUNTIF(G256:BU256,"G")+COUNTIF(G256:BU256,"A")</f>
        <v>2</v>
      </c>
      <c r="C256" s="18" t="n">
        <f aca="false">(B256/5)*100</f>
        <v>40</v>
      </c>
      <c r="D256" s="17" t="n">
        <f aca="false">COUNTIF(G256:BU256,"L")</f>
        <v>0</v>
      </c>
      <c r="E256" s="18" t="n">
        <f aca="false">-(D256/5)*100</f>
        <v>-0</v>
      </c>
      <c r="G256" s="20"/>
      <c r="H256" s="20"/>
      <c r="I256" s="20"/>
      <c r="J256" s="20"/>
      <c r="K256" s="20" t="s">
        <v>17</v>
      </c>
      <c r="L256" s="20"/>
      <c r="M256" s="20"/>
      <c r="N256" s="20"/>
      <c r="O256" s="20" t="s">
        <v>17</v>
      </c>
      <c r="P256" s="20"/>
      <c r="Q256" s="20"/>
      <c r="R256" s="20"/>
      <c r="S256" s="20"/>
      <c r="T256" s="20"/>
      <c r="U256" s="20"/>
      <c r="V256" s="20"/>
      <c r="W256" s="20"/>
      <c r="X256" s="20"/>
      <c r="Y256" s="20"/>
      <c r="Z256" s="20"/>
      <c r="AA256" s="20"/>
      <c r="AB256" s="20"/>
      <c r="AC256" s="20"/>
      <c r="AD256" s="20"/>
      <c r="AE256" s="20"/>
      <c r="AF256" s="20"/>
      <c r="AG256" s="20"/>
      <c r="AH256" s="20"/>
      <c r="AI256" s="20"/>
      <c r="AJ256" s="20"/>
      <c r="AK256" s="20"/>
      <c r="AL256" s="20"/>
      <c r="AM256" s="20"/>
      <c r="AN256" s="20"/>
      <c r="AO256" s="20"/>
      <c r="AP256" s="20"/>
      <c r="AQ256" s="20"/>
      <c r="AR256" s="20"/>
      <c r="AS256" s="20"/>
      <c r="AT256" s="20"/>
      <c r="AU256" s="20"/>
    </row>
    <row r="257" customFormat="false" ht="12.75" hidden="false" customHeight="false" outlineLevel="0" collapsed="false">
      <c r="A257" s="16" t="s">
        <v>271</v>
      </c>
      <c r="B257" s="17" t="n">
        <f aca="false">COUNTIF(G257:BU257,"G")+COUNTIF(G257:BU257,"A")</f>
        <v>2</v>
      </c>
      <c r="C257" s="18" t="n">
        <f aca="false">(B257/5)*100</f>
        <v>40</v>
      </c>
      <c r="D257" s="17" t="n">
        <f aca="false">COUNTIF(G257:BU257,"L")</f>
        <v>0</v>
      </c>
      <c r="E257" s="18" t="n">
        <f aca="false">-(D257/5)*100</f>
        <v>-0</v>
      </c>
      <c r="G257" s="20"/>
      <c r="H257" s="20" t="s">
        <v>17</v>
      </c>
      <c r="I257" s="20"/>
      <c r="J257" s="20"/>
      <c r="K257" s="20"/>
      <c r="L257" s="20"/>
      <c r="M257" s="20"/>
      <c r="N257" s="20"/>
      <c r="O257" s="20" t="s">
        <v>17</v>
      </c>
      <c r="P257" s="20"/>
      <c r="Q257" s="20"/>
      <c r="R257" s="20"/>
      <c r="S257" s="20"/>
      <c r="T257" s="20"/>
      <c r="U257" s="20"/>
      <c r="V257" s="20"/>
      <c r="W257" s="20"/>
      <c r="X257" s="20"/>
      <c r="Y257" s="20"/>
      <c r="Z257" s="20"/>
      <c r="AA257" s="20"/>
      <c r="AB257" s="20"/>
      <c r="AC257" s="20"/>
      <c r="AD257" s="20"/>
      <c r="AE257" s="20"/>
      <c r="AF257" s="20"/>
      <c r="AG257" s="20"/>
      <c r="AH257" s="20"/>
      <c r="AI257" s="20"/>
      <c r="AJ257" s="20"/>
      <c r="AK257" s="20"/>
      <c r="AL257" s="20"/>
      <c r="AM257" s="20"/>
      <c r="AN257" s="20"/>
      <c r="AO257" s="20"/>
      <c r="AP257" s="20"/>
      <c r="AQ257" s="20"/>
      <c r="AR257" s="20"/>
      <c r="AS257" s="20"/>
      <c r="AT257" s="20"/>
      <c r="AU257" s="20"/>
    </row>
    <row r="258" customFormat="false" ht="12.75" hidden="false" customHeight="false" outlineLevel="0" collapsed="false">
      <c r="A258" s="16" t="s">
        <v>272</v>
      </c>
      <c r="B258" s="17" t="n">
        <f aca="false">COUNTIF(G258:BU258,"G")+COUNTIF(G258:BU258,"A")</f>
        <v>4</v>
      </c>
      <c r="C258" s="18" t="n">
        <f aca="false">(B258/5)*100</f>
        <v>80</v>
      </c>
      <c r="D258" s="17" t="n">
        <f aca="false">COUNTIF(G258:BU258,"L")</f>
        <v>0</v>
      </c>
      <c r="E258" s="18" t="n">
        <f aca="false">-(D258/5)*100</f>
        <v>-0</v>
      </c>
      <c r="G258" s="20" t="s">
        <v>17</v>
      </c>
      <c r="H258" s="20" t="s">
        <v>17</v>
      </c>
      <c r="I258" s="20"/>
      <c r="J258" s="20"/>
      <c r="K258" s="20"/>
      <c r="L258" s="20"/>
      <c r="M258" s="20" t="s">
        <v>17</v>
      </c>
      <c r="N258" s="20"/>
      <c r="O258" s="20" t="s">
        <v>17</v>
      </c>
      <c r="P258" s="20"/>
      <c r="Q258" s="20"/>
      <c r="R258" s="20"/>
      <c r="S258" s="20"/>
      <c r="T258" s="20"/>
      <c r="U258" s="20"/>
      <c r="V258" s="20"/>
      <c r="W258" s="20"/>
      <c r="X258" s="20"/>
      <c r="Y258" s="20"/>
      <c r="Z258" s="20"/>
      <c r="AA258" s="20"/>
      <c r="AB258" s="20"/>
      <c r="AC258" s="20"/>
      <c r="AD258" s="20"/>
      <c r="AE258" s="20"/>
      <c r="AF258" s="20"/>
      <c r="AG258" s="20"/>
      <c r="AH258" s="20"/>
      <c r="AI258" s="20"/>
      <c r="AJ258" s="20"/>
      <c r="AK258" s="20"/>
      <c r="AL258" s="20"/>
      <c r="AM258" s="20"/>
      <c r="AN258" s="20"/>
      <c r="AO258" s="20"/>
      <c r="AP258" s="20"/>
      <c r="AQ258" s="20"/>
      <c r="AR258" s="20"/>
      <c r="AS258" s="20"/>
      <c r="AT258" s="20"/>
      <c r="AU258" s="20"/>
    </row>
    <row r="259" customFormat="false" ht="12.75" hidden="false" customHeight="false" outlineLevel="0" collapsed="false">
      <c r="A259" s="16" t="s">
        <v>273</v>
      </c>
      <c r="B259" s="17" t="n">
        <f aca="false">COUNTIF(G259:BU259,"G")+COUNTIF(G259:BU259,"A")</f>
        <v>4</v>
      </c>
      <c r="C259" s="18" t="n">
        <f aca="false">(B259/5)*100</f>
        <v>80</v>
      </c>
      <c r="D259" s="17" t="n">
        <f aca="false">COUNTIF(G259:BU259,"L")</f>
        <v>0</v>
      </c>
      <c r="E259" s="18" t="n">
        <f aca="false">-(D259/5)*100</f>
        <v>-0</v>
      </c>
      <c r="G259" s="20" t="s">
        <v>17</v>
      </c>
      <c r="H259" s="20" t="s">
        <v>17</v>
      </c>
      <c r="I259" s="20"/>
      <c r="J259" s="20"/>
      <c r="K259" s="20"/>
      <c r="L259" s="20"/>
      <c r="M259" s="20" t="s">
        <v>17</v>
      </c>
      <c r="N259" s="20"/>
      <c r="O259" s="20" t="s">
        <v>17</v>
      </c>
      <c r="P259" s="20"/>
      <c r="Q259" s="20"/>
      <c r="R259" s="20"/>
      <c r="S259" s="20"/>
      <c r="T259" s="20"/>
      <c r="U259" s="20"/>
      <c r="V259" s="20"/>
      <c r="W259" s="20"/>
      <c r="X259" s="20"/>
      <c r="Y259" s="20"/>
      <c r="Z259" s="20"/>
      <c r="AA259" s="20"/>
      <c r="AB259" s="20"/>
      <c r="AC259" s="20"/>
      <c r="AD259" s="20"/>
      <c r="AE259" s="20"/>
      <c r="AF259" s="20"/>
      <c r="AG259" s="20"/>
      <c r="AH259" s="20"/>
      <c r="AI259" s="20"/>
      <c r="AJ259" s="20"/>
      <c r="AK259" s="20"/>
      <c r="AL259" s="20"/>
      <c r="AM259" s="20"/>
      <c r="AN259" s="20"/>
      <c r="AO259" s="20"/>
      <c r="AP259" s="20"/>
      <c r="AQ259" s="20"/>
      <c r="AR259" s="20"/>
      <c r="AS259" s="20"/>
      <c r="AT259" s="20"/>
      <c r="AU259" s="20"/>
    </row>
    <row r="260" customFormat="false" ht="12.75" hidden="false" customHeight="false" outlineLevel="0" collapsed="false">
      <c r="A260" s="16" t="s">
        <v>274</v>
      </c>
      <c r="B260" s="17" t="n">
        <f aca="false">COUNTIF(G260:BU260,"G")+COUNTIF(G260:BU260,"A")</f>
        <v>3</v>
      </c>
      <c r="C260" s="18" t="n">
        <f aca="false">(B260/5)*100</f>
        <v>60</v>
      </c>
      <c r="D260" s="17" t="n">
        <f aca="false">COUNTIF(G260:BU260,"L")</f>
        <v>0</v>
      </c>
      <c r="E260" s="18" t="n">
        <f aca="false">-(D260/5)*100</f>
        <v>-0</v>
      </c>
      <c r="G260" s="20" t="s">
        <v>17</v>
      </c>
      <c r="H260" s="20" t="s">
        <v>17</v>
      </c>
      <c r="I260" s="20"/>
      <c r="J260" s="20"/>
      <c r="K260" s="20"/>
      <c r="L260" s="20"/>
      <c r="M260" s="20"/>
      <c r="N260" s="20"/>
      <c r="O260" s="20" t="s">
        <v>17</v>
      </c>
      <c r="P260" s="20"/>
      <c r="Q260" s="20"/>
      <c r="R260" s="20"/>
      <c r="S260" s="20"/>
      <c r="T260" s="20"/>
      <c r="U260" s="20"/>
      <c r="V260" s="20"/>
      <c r="W260" s="20"/>
      <c r="X260" s="20"/>
      <c r="Y260" s="20"/>
      <c r="Z260" s="20"/>
      <c r="AA260" s="20"/>
      <c r="AB260" s="20"/>
      <c r="AC260" s="20"/>
      <c r="AD260" s="20"/>
      <c r="AE260" s="20"/>
      <c r="AF260" s="20"/>
      <c r="AG260" s="20"/>
      <c r="AH260" s="20"/>
      <c r="AI260" s="20"/>
      <c r="AJ260" s="20"/>
      <c r="AK260" s="20"/>
      <c r="AL260" s="20"/>
      <c r="AM260" s="20"/>
      <c r="AN260" s="20"/>
      <c r="AO260" s="20"/>
      <c r="AP260" s="20"/>
      <c r="AQ260" s="20"/>
      <c r="AR260" s="20"/>
      <c r="AS260" s="20"/>
      <c r="AT260" s="20"/>
      <c r="AU260" s="20"/>
    </row>
    <row r="261" customFormat="false" ht="12.75" hidden="false" customHeight="false" outlineLevel="0" collapsed="false">
      <c r="A261" s="16" t="s">
        <v>275</v>
      </c>
      <c r="B261" s="17" t="n">
        <f aca="false">COUNTIF(G261:BU261,"G")+COUNTIF(G261:BU261,"A")</f>
        <v>2</v>
      </c>
      <c r="C261" s="18" t="n">
        <f aca="false">(B261/5)*100</f>
        <v>40</v>
      </c>
      <c r="D261" s="17" t="n">
        <f aca="false">COUNTIF(G261:BU261,"L")</f>
        <v>5</v>
      </c>
      <c r="E261" s="18" t="n">
        <f aca="false">-(D261/5)*100</f>
        <v>-100</v>
      </c>
      <c r="G261" s="20" t="s">
        <v>16</v>
      </c>
      <c r="H261" s="20" t="s">
        <v>16</v>
      </c>
      <c r="I261" s="20" t="s">
        <v>17</v>
      </c>
      <c r="J261" s="20"/>
      <c r="K261" s="20" t="s">
        <v>16</v>
      </c>
      <c r="L261" s="20"/>
      <c r="M261" s="20"/>
      <c r="N261" s="20" t="s">
        <v>17</v>
      </c>
      <c r="O261" s="20" t="s">
        <v>16</v>
      </c>
      <c r="P261" s="20" t="s">
        <v>16</v>
      </c>
      <c r="Q261" s="20"/>
      <c r="R261" s="20"/>
      <c r="S261" s="20"/>
      <c r="T261" s="20"/>
      <c r="U261" s="20"/>
      <c r="V261" s="20"/>
      <c r="W261" s="20"/>
      <c r="X261" s="20"/>
      <c r="Y261" s="20"/>
      <c r="Z261" s="20"/>
      <c r="AA261" s="20"/>
      <c r="AB261" s="20"/>
      <c r="AC261" s="20"/>
      <c r="AD261" s="20"/>
      <c r="AE261" s="20"/>
      <c r="AF261" s="20"/>
      <c r="AG261" s="20"/>
      <c r="AH261" s="20"/>
      <c r="AI261" s="20"/>
      <c r="AJ261" s="20"/>
      <c r="AK261" s="20"/>
      <c r="AL261" s="20"/>
      <c r="AM261" s="20"/>
      <c r="AN261" s="20"/>
      <c r="AO261" s="20"/>
      <c r="AP261" s="20"/>
      <c r="AQ261" s="20"/>
      <c r="AR261" s="20"/>
      <c r="AS261" s="20"/>
      <c r="AT261" s="20"/>
      <c r="AU261" s="20"/>
    </row>
    <row r="262" customFormat="false" ht="12.75" hidden="false" customHeight="false" outlineLevel="0" collapsed="false">
      <c r="A262" s="16" t="s">
        <v>276</v>
      </c>
      <c r="B262" s="17" t="n">
        <f aca="false">COUNTIF(G262:BU262,"G")+COUNTIF(G262:BU262,"A")</f>
        <v>3</v>
      </c>
      <c r="C262" s="18" t="n">
        <f aca="false">(B262/5)*100</f>
        <v>60</v>
      </c>
      <c r="D262" s="17" t="n">
        <f aca="false">COUNTIF(G262:BU262,"L")</f>
        <v>5</v>
      </c>
      <c r="E262" s="18" t="n">
        <f aca="false">-(D262/5)*100</f>
        <v>-100</v>
      </c>
      <c r="G262" s="20" t="s">
        <v>16</v>
      </c>
      <c r="H262" s="20" t="s">
        <v>16</v>
      </c>
      <c r="I262" s="20" t="s">
        <v>17</v>
      </c>
      <c r="J262" s="20"/>
      <c r="K262" s="20" t="s">
        <v>16</v>
      </c>
      <c r="L262" s="20"/>
      <c r="M262" s="20" t="s">
        <v>17</v>
      </c>
      <c r="N262" s="20" t="s">
        <v>17</v>
      </c>
      <c r="O262" s="20" t="s">
        <v>16</v>
      </c>
      <c r="P262" s="20" t="s">
        <v>16</v>
      </c>
      <c r="Q262" s="20"/>
      <c r="R262" s="20"/>
      <c r="S262" s="20"/>
      <c r="T262" s="20"/>
      <c r="U262" s="20"/>
      <c r="V262" s="20"/>
      <c r="W262" s="20"/>
      <c r="X262" s="20"/>
      <c r="Y262" s="20"/>
      <c r="Z262" s="20"/>
      <c r="AA262" s="20"/>
      <c r="AB262" s="20"/>
      <c r="AC262" s="20"/>
      <c r="AD262" s="20"/>
      <c r="AE262" s="20"/>
      <c r="AF262" s="20"/>
      <c r="AG262" s="20"/>
      <c r="AH262" s="20"/>
      <c r="AI262" s="20"/>
      <c r="AJ262" s="20"/>
      <c r="AK262" s="20"/>
      <c r="AL262" s="20"/>
      <c r="AM262" s="20"/>
      <c r="AN262" s="20"/>
      <c r="AO262" s="20"/>
      <c r="AP262" s="20"/>
      <c r="AQ262" s="20"/>
      <c r="AR262" s="20"/>
      <c r="AS262" s="20"/>
      <c r="AT262" s="20"/>
      <c r="AU262" s="20"/>
    </row>
    <row r="263" customFormat="false" ht="12.75" hidden="false" customHeight="false" outlineLevel="0" collapsed="false">
      <c r="A263" s="16" t="s">
        <v>277</v>
      </c>
      <c r="B263" s="17" t="n">
        <f aca="false">COUNTIF(G263:BU263,"G")+COUNTIF(G263:BU263,"A")</f>
        <v>3</v>
      </c>
      <c r="C263" s="18" t="n">
        <f aca="false">(B263/5)*100</f>
        <v>60</v>
      </c>
      <c r="D263" s="17" t="n">
        <f aca="false">COUNTIF(G263:BU263,"L")</f>
        <v>4</v>
      </c>
      <c r="E263" s="18" t="n">
        <f aca="false">-(D263/5)*100</f>
        <v>-80</v>
      </c>
      <c r="G263" s="20"/>
      <c r="H263" s="20" t="s">
        <v>16</v>
      </c>
      <c r="I263" s="20" t="s">
        <v>17</v>
      </c>
      <c r="J263" s="20"/>
      <c r="K263" s="20" t="s">
        <v>16</v>
      </c>
      <c r="L263" s="20"/>
      <c r="M263" s="20" t="s">
        <v>17</v>
      </c>
      <c r="N263" s="20" t="s">
        <v>17</v>
      </c>
      <c r="O263" s="20" t="s">
        <v>16</v>
      </c>
      <c r="P263" s="20" t="s">
        <v>16</v>
      </c>
      <c r="Q263" s="20"/>
      <c r="R263" s="20"/>
      <c r="S263" s="20"/>
      <c r="T263" s="20"/>
      <c r="U263" s="20"/>
      <c r="V263" s="20"/>
      <c r="W263" s="20"/>
      <c r="X263" s="20"/>
      <c r="Y263" s="20"/>
      <c r="Z263" s="20"/>
      <c r="AA263" s="20"/>
      <c r="AB263" s="20"/>
      <c r="AC263" s="20"/>
      <c r="AD263" s="20"/>
      <c r="AE263" s="20"/>
      <c r="AF263" s="20"/>
      <c r="AG263" s="20"/>
      <c r="AH263" s="20"/>
      <c r="AI263" s="20"/>
      <c r="AJ263" s="20"/>
      <c r="AK263" s="20"/>
      <c r="AL263" s="20"/>
      <c r="AM263" s="20"/>
      <c r="AN263" s="20"/>
      <c r="AO263" s="20"/>
      <c r="AP263" s="20"/>
      <c r="AQ263" s="20"/>
      <c r="AR263" s="20"/>
      <c r="AS263" s="20"/>
      <c r="AT263" s="20"/>
      <c r="AU263" s="20"/>
    </row>
    <row r="264" customFormat="false" ht="12.75" hidden="false" customHeight="false" outlineLevel="0" collapsed="false">
      <c r="A264" s="16" t="s">
        <v>278</v>
      </c>
      <c r="B264" s="17" t="n">
        <f aca="false">COUNTIF(G264:BU264,"G")+COUNTIF(G264:BU264,"A")</f>
        <v>1</v>
      </c>
      <c r="C264" s="18" t="n">
        <f aca="false">(B264/5)*100</f>
        <v>20</v>
      </c>
      <c r="D264" s="17" t="n">
        <f aca="false">COUNTIF(G264:BU264,"L")</f>
        <v>3</v>
      </c>
      <c r="E264" s="18" t="n">
        <f aca="false">-(D264/5)*100</f>
        <v>-60</v>
      </c>
      <c r="G264" s="20"/>
      <c r="H264" s="20"/>
      <c r="I264" s="20"/>
      <c r="J264" s="20"/>
      <c r="K264" s="20" t="s">
        <v>16</v>
      </c>
      <c r="L264" s="20"/>
      <c r="M264" s="20"/>
      <c r="N264" s="20" t="s">
        <v>17</v>
      </c>
      <c r="O264" s="20" t="s">
        <v>16</v>
      </c>
      <c r="P264" s="20" t="s">
        <v>16</v>
      </c>
      <c r="Q264" s="20"/>
      <c r="R264" s="20"/>
      <c r="S264" s="20"/>
      <c r="T264" s="20"/>
      <c r="U264" s="20"/>
      <c r="V264" s="20"/>
      <c r="W264" s="20"/>
      <c r="X264" s="20"/>
      <c r="Y264" s="20"/>
      <c r="Z264" s="20"/>
      <c r="AA264" s="20"/>
      <c r="AB264" s="20"/>
      <c r="AC264" s="20"/>
      <c r="AD264" s="20"/>
      <c r="AE264" s="20"/>
      <c r="AF264" s="20"/>
      <c r="AG264" s="20"/>
      <c r="AH264" s="20"/>
      <c r="AI264" s="20"/>
      <c r="AJ264" s="20"/>
      <c r="AK264" s="20"/>
      <c r="AL264" s="20"/>
      <c r="AM264" s="20"/>
      <c r="AN264" s="20"/>
      <c r="AO264" s="20"/>
      <c r="AP264" s="20"/>
      <c r="AQ264" s="20"/>
      <c r="AR264" s="20"/>
      <c r="AS264" s="20"/>
      <c r="AT264" s="20"/>
      <c r="AU264" s="20"/>
    </row>
    <row r="265" customFormat="false" ht="12.75" hidden="false" customHeight="false" outlineLevel="0" collapsed="false">
      <c r="A265" s="16" t="s">
        <v>279</v>
      </c>
      <c r="B265" s="17" t="n">
        <f aca="false">COUNTIF(G265:BU265,"G")+COUNTIF(G265:BU265,"A")</f>
        <v>1</v>
      </c>
      <c r="C265" s="18" t="n">
        <f aca="false">(B265/5)*100</f>
        <v>20</v>
      </c>
      <c r="D265" s="17" t="n">
        <f aca="false">COUNTIF(G265:BU265,"L")</f>
        <v>3</v>
      </c>
      <c r="E265" s="18" t="n">
        <f aca="false">-(D265/5)*100</f>
        <v>-60</v>
      </c>
      <c r="G265" s="20"/>
      <c r="H265" s="20"/>
      <c r="I265" s="20"/>
      <c r="J265" s="20"/>
      <c r="K265" s="20" t="s">
        <v>16</v>
      </c>
      <c r="L265" s="20"/>
      <c r="M265" s="20"/>
      <c r="N265" s="20" t="s">
        <v>17</v>
      </c>
      <c r="O265" s="20" t="s">
        <v>16</v>
      </c>
      <c r="P265" s="20" t="s">
        <v>16</v>
      </c>
      <c r="Q265" s="20"/>
      <c r="R265" s="20"/>
      <c r="S265" s="20"/>
      <c r="T265" s="20"/>
      <c r="U265" s="20"/>
      <c r="V265" s="20"/>
      <c r="W265" s="20"/>
      <c r="X265" s="20"/>
      <c r="Y265" s="20"/>
      <c r="Z265" s="20"/>
      <c r="AA265" s="20"/>
      <c r="AB265" s="20"/>
      <c r="AC265" s="20"/>
      <c r="AD265" s="20"/>
      <c r="AE265" s="20"/>
      <c r="AF265" s="20"/>
      <c r="AG265" s="20"/>
      <c r="AH265" s="20"/>
      <c r="AI265" s="20"/>
      <c r="AJ265" s="20"/>
      <c r="AK265" s="20"/>
      <c r="AL265" s="20"/>
      <c r="AM265" s="20"/>
      <c r="AN265" s="20"/>
      <c r="AO265" s="20"/>
      <c r="AP265" s="20"/>
      <c r="AQ265" s="20"/>
      <c r="AR265" s="20"/>
      <c r="AS265" s="20"/>
      <c r="AT265" s="20"/>
      <c r="AU265" s="20"/>
    </row>
    <row r="266" customFormat="false" ht="12.75" hidden="false" customHeight="false" outlineLevel="0" collapsed="false">
      <c r="A266" s="16" t="s">
        <v>280</v>
      </c>
      <c r="B266" s="17" t="n">
        <f aca="false">COUNTIF(G266:BU266,"G")+COUNTIF(G266:BU266,"A")</f>
        <v>1</v>
      </c>
      <c r="C266" s="18" t="n">
        <f aca="false">(B266/5)*100</f>
        <v>20</v>
      </c>
      <c r="D266" s="17" t="n">
        <f aca="false">COUNTIF(G266:BU266,"L")</f>
        <v>3</v>
      </c>
      <c r="E266" s="18" t="n">
        <f aca="false">-(D266/5)*100</f>
        <v>-60</v>
      </c>
      <c r="G266" s="20"/>
      <c r="H266" s="20"/>
      <c r="I266" s="20"/>
      <c r="J266" s="20"/>
      <c r="K266" s="20" t="s">
        <v>16</v>
      </c>
      <c r="L266" s="20"/>
      <c r="M266" s="20"/>
      <c r="N266" s="20" t="s">
        <v>17</v>
      </c>
      <c r="O266" s="20" t="s">
        <v>16</v>
      </c>
      <c r="P266" s="20" t="s">
        <v>16</v>
      </c>
      <c r="Q266" s="20"/>
      <c r="R266" s="20"/>
      <c r="S266" s="20"/>
      <c r="T266" s="20"/>
      <c r="U266" s="20"/>
      <c r="V266" s="20"/>
      <c r="W266" s="20"/>
      <c r="X266" s="20"/>
      <c r="Y266" s="20"/>
      <c r="Z266" s="20"/>
      <c r="AA266" s="20"/>
      <c r="AB266" s="20"/>
      <c r="AC266" s="20"/>
      <c r="AD266" s="20"/>
      <c r="AE266" s="20"/>
      <c r="AF266" s="20"/>
      <c r="AG266" s="20"/>
      <c r="AH266" s="20"/>
      <c r="AI266" s="20"/>
      <c r="AJ266" s="20"/>
      <c r="AK266" s="20"/>
      <c r="AL266" s="20"/>
      <c r="AM266" s="20"/>
      <c r="AN266" s="20"/>
      <c r="AO266" s="20"/>
      <c r="AP266" s="20"/>
      <c r="AQ266" s="20"/>
      <c r="AR266" s="20"/>
      <c r="AS266" s="20"/>
      <c r="AT266" s="20"/>
      <c r="AU266" s="20"/>
    </row>
    <row r="267" customFormat="false" ht="12.75" hidden="false" customHeight="false" outlineLevel="0" collapsed="false">
      <c r="A267" s="16" t="s">
        <v>281</v>
      </c>
      <c r="B267" s="17" t="n">
        <f aca="false">COUNTIF(G267:BU267,"G")+COUNTIF(G267:BU267,"A")</f>
        <v>1</v>
      </c>
      <c r="C267" s="18" t="n">
        <f aca="false">(B267/5)*100</f>
        <v>20</v>
      </c>
      <c r="D267" s="17" t="n">
        <f aca="false">COUNTIF(G267:BU267,"L")</f>
        <v>2</v>
      </c>
      <c r="E267" s="18" t="n">
        <f aca="false">-(D267/5)*100</f>
        <v>-40</v>
      </c>
      <c r="G267" s="20"/>
      <c r="H267" s="20"/>
      <c r="I267" s="20"/>
      <c r="J267" s="20"/>
      <c r="K267" s="20"/>
      <c r="L267" s="20"/>
      <c r="M267" s="20"/>
      <c r="N267" s="20" t="s">
        <v>17</v>
      </c>
      <c r="O267" s="20" t="s">
        <v>16</v>
      </c>
      <c r="P267" s="20" t="s">
        <v>16</v>
      </c>
      <c r="Q267" s="20"/>
      <c r="R267" s="20"/>
      <c r="S267" s="20"/>
      <c r="T267" s="20"/>
      <c r="U267" s="20"/>
      <c r="V267" s="20"/>
      <c r="W267" s="20"/>
      <c r="X267" s="20"/>
      <c r="Y267" s="20"/>
      <c r="Z267" s="20"/>
      <c r="AA267" s="20"/>
      <c r="AB267" s="20"/>
      <c r="AC267" s="20"/>
      <c r="AD267" s="20"/>
      <c r="AE267" s="20"/>
      <c r="AF267" s="20"/>
      <c r="AG267" s="20"/>
      <c r="AH267" s="20"/>
      <c r="AI267" s="20"/>
      <c r="AJ267" s="20"/>
      <c r="AK267" s="20"/>
      <c r="AL267" s="20"/>
      <c r="AM267" s="20"/>
      <c r="AN267" s="20"/>
      <c r="AO267" s="20"/>
      <c r="AP267" s="20"/>
      <c r="AQ267" s="20"/>
      <c r="AR267" s="20"/>
      <c r="AS267" s="20"/>
      <c r="AT267" s="20"/>
      <c r="AU267" s="20"/>
    </row>
    <row r="268" customFormat="false" ht="12.75" hidden="false" customHeight="false" outlineLevel="0" collapsed="false">
      <c r="A268" s="16" t="s">
        <v>282</v>
      </c>
      <c r="B268" s="17" t="n">
        <f aca="false">COUNTIF(G268:BU268,"G")+COUNTIF(G268:BU268,"A")</f>
        <v>1</v>
      </c>
      <c r="C268" s="18" t="n">
        <f aca="false">(B268/5)*100</f>
        <v>20</v>
      </c>
      <c r="D268" s="17" t="n">
        <f aca="false">COUNTIF(G268:BU268,"L")</f>
        <v>2</v>
      </c>
      <c r="E268" s="18" t="n">
        <f aca="false">-(D268/5)*100</f>
        <v>-40</v>
      </c>
      <c r="G268" s="20"/>
      <c r="H268" s="20"/>
      <c r="I268" s="20"/>
      <c r="J268" s="20"/>
      <c r="K268" s="20"/>
      <c r="L268" s="20"/>
      <c r="M268" s="20"/>
      <c r="N268" s="20" t="s">
        <v>17</v>
      </c>
      <c r="O268" s="20" t="s">
        <v>16</v>
      </c>
      <c r="P268" s="20" t="s">
        <v>16</v>
      </c>
      <c r="Q268" s="20"/>
      <c r="R268" s="20"/>
      <c r="S268" s="20"/>
      <c r="T268" s="20"/>
      <c r="U268" s="20"/>
      <c r="V268" s="20"/>
      <c r="W268" s="20"/>
      <c r="X268" s="20"/>
      <c r="Y268" s="20"/>
      <c r="Z268" s="20"/>
      <c r="AA268" s="20"/>
      <c r="AB268" s="20"/>
      <c r="AC268" s="20"/>
      <c r="AD268" s="20"/>
      <c r="AE268" s="20"/>
      <c r="AF268" s="20"/>
      <c r="AG268" s="20"/>
      <c r="AH268" s="20"/>
      <c r="AI268" s="20"/>
      <c r="AJ268" s="20"/>
      <c r="AK268" s="20"/>
      <c r="AL268" s="20"/>
      <c r="AM268" s="20"/>
      <c r="AN268" s="20"/>
      <c r="AO268" s="20"/>
      <c r="AP268" s="20"/>
      <c r="AQ268" s="20"/>
      <c r="AR268" s="20"/>
      <c r="AS268" s="20"/>
      <c r="AT268" s="20"/>
      <c r="AU268" s="20"/>
    </row>
    <row r="269" customFormat="false" ht="12.75" hidden="false" customHeight="false" outlineLevel="0" collapsed="false">
      <c r="A269" s="16" t="s">
        <v>283</v>
      </c>
      <c r="B269" s="17" t="n">
        <f aca="false">COUNTIF(G269:BU269,"G")+COUNTIF(G269:BU269,"A")</f>
        <v>1</v>
      </c>
      <c r="C269" s="18" t="n">
        <f aca="false">(B269/5)*100</f>
        <v>20</v>
      </c>
      <c r="D269" s="17" t="n">
        <f aca="false">COUNTIF(G269:BU269,"L")</f>
        <v>2</v>
      </c>
      <c r="E269" s="18" t="n">
        <f aca="false">-(D269/5)*100</f>
        <v>-40</v>
      </c>
      <c r="G269" s="20"/>
      <c r="H269" s="20"/>
      <c r="I269" s="20"/>
      <c r="J269" s="20"/>
      <c r="K269" s="20"/>
      <c r="L269" s="20"/>
      <c r="M269" s="20"/>
      <c r="N269" s="20" t="s">
        <v>17</v>
      </c>
      <c r="O269" s="20" t="s">
        <v>16</v>
      </c>
      <c r="P269" s="20" t="s">
        <v>16</v>
      </c>
      <c r="Q269" s="20"/>
      <c r="R269" s="20"/>
      <c r="S269" s="20"/>
      <c r="T269" s="20"/>
      <c r="U269" s="20"/>
      <c r="V269" s="20"/>
      <c r="W269" s="20"/>
      <c r="X269" s="20"/>
      <c r="Y269" s="20"/>
      <c r="Z269" s="20"/>
      <c r="AA269" s="20"/>
      <c r="AB269" s="20"/>
      <c r="AC269" s="20"/>
      <c r="AD269" s="20"/>
      <c r="AE269" s="20"/>
      <c r="AF269" s="20"/>
      <c r="AG269" s="20"/>
      <c r="AH269" s="20"/>
      <c r="AI269" s="20"/>
      <c r="AJ269" s="20"/>
      <c r="AK269" s="20"/>
      <c r="AL269" s="20"/>
      <c r="AM269" s="20"/>
      <c r="AN269" s="20"/>
      <c r="AO269" s="20"/>
      <c r="AP269" s="20"/>
      <c r="AQ269" s="20"/>
      <c r="AR269" s="20"/>
      <c r="AS269" s="20"/>
      <c r="AT269" s="20"/>
      <c r="AU269" s="20"/>
    </row>
    <row r="270" customFormat="false" ht="12.75" hidden="false" customHeight="false" outlineLevel="0" collapsed="false">
      <c r="A270" s="16" t="s">
        <v>284</v>
      </c>
      <c r="B270" s="17" t="n">
        <f aca="false">COUNTIF(G270:BU270,"G")+COUNTIF(G270:BU270,"A")</f>
        <v>1</v>
      </c>
      <c r="C270" s="18" t="n">
        <f aca="false">(B270/5)*100</f>
        <v>20</v>
      </c>
      <c r="D270" s="17" t="n">
        <f aca="false">COUNTIF(G270:BU270,"L")</f>
        <v>2</v>
      </c>
      <c r="E270" s="18" t="n">
        <f aca="false">-(D270/5)*100</f>
        <v>-40</v>
      </c>
      <c r="G270" s="20"/>
      <c r="H270" s="20"/>
      <c r="I270" s="20"/>
      <c r="J270" s="20"/>
      <c r="K270" s="20"/>
      <c r="L270" s="20"/>
      <c r="M270" s="20"/>
      <c r="N270" s="20" t="s">
        <v>17</v>
      </c>
      <c r="O270" s="20" t="s">
        <v>16</v>
      </c>
      <c r="P270" s="20" t="s">
        <v>16</v>
      </c>
      <c r="Q270" s="20"/>
      <c r="R270" s="20"/>
      <c r="S270" s="20"/>
      <c r="T270" s="20"/>
      <c r="U270" s="20"/>
      <c r="V270" s="20"/>
      <c r="W270" s="20"/>
      <c r="X270" s="20"/>
      <c r="Y270" s="20"/>
      <c r="Z270" s="20"/>
      <c r="AA270" s="20"/>
      <c r="AB270" s="20"/>
      <c r="AC270" s="20"/>
      <c r="AD270" s="20"/>
      <c r="AE270" s="20"/>
      <c r="AF270" s="20"/>
      <c r="AG270" s="20"/>
      <c r="AH270" s="20"/>
      <c r="AI270" s="20"/>
      <c r="AJ270" s="20"/>
      <c r="AK270" s="20"/>
      <c r="AL270" s="20"/>
      <c r="AM270" s="20"/>
      <c r="AN270" s="20"/>
      <c r="AO270" s="20"/>
      <c r="AP270" s="20"/>
      <c r="AQ270" s="20"/>
      <c r="AR270" s="20"/>
      <c r="AS270" s="20"/>
      <c r="AT270" s="20"/>
      <c r="AU270" s="20"/>
    </row>
    <row r="271" customFormat="false" ht="12.75" hidden="false" customHeight="false" outlineLevel="0" collapsed="false">
      <c r="A271" s="16" t="s">
        <v>285</v>
      </c>
      <c r="B271" s="17" t="n">
        <f aca="false">COUNTIF(G271:BU271,"G")+COUNTIF(G271:BU271,"A")</f>
        <v>5</v>
      </c>
      <c r="C271" s="18" t="n">
        <f aca="false">(B271/5)*100</f>
        <v>100</v>
      </c>
      <c r="D271" s="17" t="n">
        <f aca="false">COUNTIF(G271:BU271,"L")</f>
        <v>2</v>
      </c>
      <c r="E271" s="18" t="n">
        <f aca="false">-(D271/5)*100</f>
        <v>-40</v>
      </c>
      <c r="G271" s="20" t="s">
        <v>16</v>
      </c>
      <c r="H271" s="20" t="s">
        <v>16</v>
      </c>
      <c r="I271" s="20" t="s">
        <v>17</v>
      </c>
      <c r="J271" s="20" t="s">
        <v>76</v>
      </c>
      <c r="K271" s="20"/>
      <c r="L271" s="20"/>
      <c r="M271" s="20"/>
      <c r="N271" s="20" t="s">
        <v>17</v>
      </c>
      <c r="O271" s="20" t="s">
        <v>17</v>
      </c>
      <c r="P271" s="20" t="s">
        <v>17</v>
      </c>
      <c r="Q271" s="20"/>
      <c r="R271" s="20"/>
      <c r="S271" s="20"/>
      <c r="T271" s="20"/>
      <c r="U271" s="20"/>
      <c r="V271" s="20"/>
      <c r="W271" s="20"/>
      <c r="X271" s="20"/>
      <c r="Y271" s="20"/>
      <c r="Z271" s="20"/>
      <c r="AA271" s="20"/>
      <c r="AB271" s="20"/>
      <c r="AC271" s="20"/>
      <c r="AD271" s="20"/>
      <c r="AE271" s="20"/>
      <c r="AF271" s="20"/>
      <c r="AG271" s="20"/>
      <c r="AH271" s="20"/>
      <c r="AI271" s="20"/>
      <c r="AJ271" s="20"/>
      <c r="AK271" s="20"/>
      <c r="AL271" s="20"/>
      <c r="AM271" s="20"/>
      <c r="AN271" s="20"/>
      <c r="AO271" s="20"/>
      <c r="AP271" s="20"/>
      <c r="AQ271" s="20"/>
      <c r="AR271" s="20"/>
      <c r="AS271" s="20"/>
      <c r="AT271" s="20"/>
      <c r="AU271" s="20"/>
    </row>
    <row r="272" customFormat="false" ht="12.75" hidden="false" customHeight="false" outlineLevel="0" collapsed="false">
      <c r="A272" s="16" t="s">
        <v>286</v>
      </c>
      <c r="B272" s="17" t="n">
        <f aca="false">COUNTIF(G272:BU272,"G")+COUNTIF(G272:BU272,"A")</f>
        <v>5</v>
      </c>
      <c r="C272" s="18" t="n">
        <f aca="false">(B272/5)*100</f>
        <v>100</v>
      </c>
      <c r="D272" s="17" t="n">
        <f aca="false">COUNTIF(G272:BU272,"L")</f>
        <v>2</v>
      </c>
      <c r="E272" s="18" t="n">
        <f aca="false">-(D272/5)*100</f>
        <v>-40</v>
      </c>
      <c r="G272" s="20" t="s">
        <v>16</v>
      </c>
      <c r="H272" s="20" t="s">
        <v>16</v>
      </c>
      <c r="I272" s="20" t="s">
        <v>17</v>
      </c>
      <c r="J272" s="20" t="s">
        <v>76</v>
      </c>
      <c r="K272" s="20"/>
      <c r="L272" s="20"/>
      <c r="M272" s="20"/>
      <c r="N272" s="20" t="s">
        <v>17</v>
      </c>
      <c r="O272" s="20" t="s">
        <v>17</v>
      </c>
      <c r="P272" s="20" t="s">
        <v>17</v>
      </c>
      <c r="Q272" s="20"/>
      <c r="R272" s="20"/>
      <c r="S272" s="20"/>
      <c r="T272" s="20"/>
      <c r="U272" s="20"/>
      <c r="V272" s="20"/>
      <c r="W272" s="20"/>
      <c r="X272" s="20"/>
      <c r="Y272" s="20"/>
      <c r="Z272" s="20"/>
      <c r="AA272" s="20"/>
      <c r="AB272" s="20"/>
      <c r="AC272" s="20"/>
      <c r="AD272" s="20"/>
      <c r="AE272" s="20"/>
      <c r="AF272" s="20"/>
      <c r="AG272" s="20"/>
      <c r="AH272" s="20"/>
      <c r="AI272" s="20"/>
      <c r="AJ272" s="20"/>
      <c r="AK272" s="20"/>
      <c r="AL272" s="20"/>
      <c r="AM272" s="20"/>
      <c r="AN272" s="20"/>
      <c r="AO272" s="20"/>
      <c r="AP272" s="20"/>
      <c r="AQ272" s="20"/>
      <c r="AR272" s="20"/>
      <c r="AS272" s="20"/>
      <c r="AT272" s="20"/>
      <c r="AU272" s="20"/>
    </row>
    <row r="273" customFormat="false" ht="12.75" hidden="false" customHeight="false" outlineLevel="0" collapsed="false">
      <c r="A273" s="16" t="s">
        <v>287</v>
      </c>
      <c r="B273" s="17" t="n">
        <f aca="false">COUNTIF(G273:BU273,"G")+COUNTIF(G273:BU273,"A")</f>
        <v>4</v>
      </c>
      <c r="C273" s="18" t="n">
        <f aca="false">(B273/5)*100</f>
        <v>80</v>
      </c>
      <c r="D273" s="17" t="n">
        <f aca="false">COUNTIF(G273:BU273,"L")</f>
        <v>2</v>
      </c>
      <c r="E273" s="18" t="n">
        <f aca="false">-(D273/5)*100</f>
        <v>-40</v>
      </c>
      <c r="G273" s="20" t="s">
        <v>16</v>
      </c>
      <c r="H273" s="20" t="s">
        <v>16</v>
      </c>
      <c r="I273" s="20" t="s">
        <v>17</v>
      </c>
      <c r="J273" s="20" t="s">
        <v>76</v>
      </c>
      <c r="K273" s="20"/>
      <c r="L273" s="20"/>
      <c r="M273" s="20"/>
      <c r="N273" s="20"/>
      <c r="O273" s="20" t="s">
        <v>17</v>
      </c>
      <c r="P273" s="20" t="s">
        <v>17</v>
      </c>
      <c r="Q273" s="20"/>
      <c r="R273" s="20"/>
      <c r="S273" s="20"/>
      <c r="T273" s="20"/>
      <c r="U273" s="20"/>
      <c r="V273" s="20"/>
      <c r="W273" s="20"/>
      <c r="X273" s="20"/>
      <c r="Y273" s="20"/>
      <c r="Z273" s="20"/>
      <c r="AA273" s="20"/>
      <c r="AB273" s="20"/>
      <c r="AC273" s="20"/>
      <c r="AD273" s="20"/>
      <c r="AE273" s="20"/>
      <c r="AF273" s="20"/>
      <c r="AG273" s="20"/>
      <c r="AH273" s="20"/>
      <c r="AI273" s="20"/>
      <c r="AJ273" s="20"/>
      <c r="AK273" s="20"/>
      <c r="AL273" s="20"/>
      <c r="AM273" s="20"/>
      <c r="AN273" s="20"/>
      <c r="AO273" s="20"/>
      <c r="AP273" s="20"/>
      <c r="AQ273" s="20"/>
      <c r="AR273" s="20"/>
      <c r="AS273" s="20"/>
      <c r="AT273" s="20"/>
      <c r="AU273" s="20"/>
    </row>
    <row r="274" customFormat="false" ht="12.75" hidden="false" customHeight="false" outlineLevel="0" collapsed="false">
      <c r="A274" s="16" t="s">
        <v>288</v>
      </c>
      <c r="B274" s="17" t="n">
        <f aca="false">COUNTIF(G274:BU274,"G")+COUNTIF(G274:BU274,"A")</f>
        <v>3</v>
      </c>
      <c r="C274" s="18" t="n">
        <f aca="false">(B274/5)*100</f>
        <v>60</v>
      </c>
      <c r="D274" s="17" t="n">
        <f aca="false">COUNTIF(G274:BU274,"L")</f>
        <v>3</v>
      </c>
      <c r="E274" s="18" t="n">
        <f aca="false">-(D274/5)*100</f>
        <v>-60</v>
      </c>
      <c r="G274" s="20" t="s">
        <v>16</v>
      </c>
      <c r="H274" s="20" t="s">
        <v>16</v>
      </c>
      <c r="I274" s="20" t="s">
        <v>76</v>
      </c>
      <c r="J274" s="20" t="s">
        <v>76</v>
      </c>
      <c r="K274" s="20"/>
      <c r="L274" s="20"/>
      <c r="M274" s="20"/>
      <c r="N274" s="20"/>
      <c r="O274" s="20" t="s">
        <v>16</v>
      </c>
      <c r="P274" s="20" t="s">
        <v>17</v>
      </c>
      <c r="Q274" s="20"/>
      <c r="R274" s="20"/>
      <c r="S274" s="20"/>
      <c r="T274" s="20"/>
      <c r="U274" s="20"/>
      <c r="V274" s="20"/>
      <c r="W274" s="20"/>
      <c r="X274" s="20"/>
      <c r="Y274" s="20"/>
      <c r="Z274" s="20"/>
      <c r="AA274" s="20"/>
      <c r="AB274" s="20"/>
      <c r="AC274" s="20"/>
      <c r="AD274" s="20"/>
      <c r="AE274" s="20"/>
      <c r="AF274" s="20"/>
      <c r="AG274" s="20"/>
      <c r="AH274" s="20"/>
      <c r="AI274" s="20"/>
      <c r="AJ274" s="20"/>
      <c r="AK274" s="20"/>
      <c r="AL274" s="20"/>
      <c r="AM274" s="20"/>
      <c r="AN274" s="20"/>
      <c r="AO274" s="20"/>
      <c r="AP274" s="20"/>
      <c r="AQ274" s="20"/>
      <c r="AR274" s="20"/>
      <c r="AS274" s="20"/>
      <c r="AT274" s="20"/>
      <c r="AU274" s="20"/>
    </row>
    <row r="275" customFormat="false" ht="12.75" hidden="false" customHeight="false" outlineLevel="0" collapsed="false">
      <c r="A275" s="16" t="s">
        <v>289</v>
      </c>
      <c r="B275" s="17" t="n">
        <f aca="false">COUNTIF(G275:BU275,"G")+COUNTIF(G275:BU275,"A")</f>
        <v>2</v>
      </c>
      <c r="C275" s="18" t="n">
        <f aca="false">(B275/5)*100</f>
        <v>40</v>
      </c>
      <c r="D275" s="17" t="n">
        <f aca="false">COUNTIF(G275:BU275,"L")</f>
        <v>3</v>
      </c>
      <c r="E275" s="18" t="n">
        <f aca="false">-(D275/5)*100</f>
        <v>-60</v>
      </c>
      <c r="G275" s="20" t="s">
        <v>16</v>
      </c>
      <c r="H275" s="20" t="s">
        <v>16</v>
      </c>
      <c r="I275" s="20" t="s">
        <v>17</v>
      </c>
      <c r="J275" s="20" t="s">
        <v>76</v>
      </c>
      <c r="K275" s="20"/>
      <c r="L275" s="20"/>
      <c r="M275" s="20"/>
      <c r="N275" s="20"/>
      <c r="O275" s="20" t="s">
        <v>16</v>
      </c>
      <c r="P275" s="20"/>
      <c r="Q275" s="20"/>
      <c r="R275" s="20"/>
      <c r="S275" s="20"/>
      <c r="T275" s="20"/>
      <c r="U275" s="20"/>
      <c r="V275" s="20"/>
      <c r="W275" s="20"/>
      <c r="X275" s="20"/>
      <c r="Y275" s="20"/>
      <c r="Z275" s="20"/>
      <c r="AA275" s="20"/>
      <c r="AB275" s="20"/>
      <c r="AC275" s="20"/>
      <c r="AD275" s="20"/>
      <c r="AE275" s="20"/>
      <c r="AF275" s="20"/>
      <c r="AG275" s="20"/>
      <c r="AH275" s="20"/>
      <c r="AI275" s="20"/>
      <c r="AJ275" s="20"/>
      <c r="AK275" s="20"/>
      <c r="AL275" s="20"/>
      <c r="AM275" s="20"/>
      <c r="AN275" s="20"/>
      <c r="AO275" s="20"/>
      <c r="AP275" s="20"/>
      <c r="AQ275" s="20"/>
      <c r="AR275" s="20"/>
      <c r="AS275" s="20"/>
      <c r="AT275" s="20"/>
      <c r="AU275" s="20"/>
    </row>
    <row r="276" customFormat="false" ht="12.75" hidden="false" customHeight="false" outlineLevel="0" collapsed="false">
      <c r="A276" s="16" t="s">
        <v>290</v>
      </c>
      <c r="B276" s="17" t="n">
        <f aca="false">COUNTIF(G276:BU276,"G")+COUNTIF(G276:BU276,"A")</f>
        <v>2</v>
      </c>
      <c r="C276" s="18" t="n">
        <f aca="false">(B276/5)*100</f>
        <v>40</v>
      </c>
      <c r="D276" s="17" t="n">
        <f aca="false">COUNTIF(G276:BU276,"L")</f>
        <v>2</v>
      </c>
      <c r="E276" s="18" t="n">
        <f aca="false">-(D276/5)*100</f>
        <v>-40</v>
      </c>
      <c r="G276" s="20" t="s">
        <v>16</v>
      </c>
      <c r="H276" s="20" t="s">
        <v>16</v>
      </c>
      <c r="I276" s="20" t="s">
        <v>17</v>
      </c>
      <c r="J276" s="20" t="s">
        <v>76</v>
      </c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  <c r="V276" s="20"/>
      <c r="W276" s="20"/>
      <c r="X276" s="20"/>
      <c r="Y276" s="20"/>
      <c r="Z276" s="20"/>
      <c r="AA276" s="20"/>
      <c r="AB276" s="20"/>
      <c r="AC276" s="20"/>
      <c r="AD276" s="20"/>
      <c r="AE276" s="20"/>
      <c r="AF276" s="20"/>
      <c r="AG276" s="20"/>
      <c r="AH276" s="20"/>
      <c r="AI276" s="20"/>
      <c r="AJ276" s="20"/>
      <c r="AK276" s="20"/>
      <c r="AL276" s="20"/>
      <c r="AM276" s="20"/>
      <c r="AN276" s="20"/>
      <c r="AO276" s="20"/>
      <c r="AP276" s="20"/>
      <c r="AQ276" s="20"/>
      <c r="AR276" s="20"/>
      <c r="AS276" s="20"/>
      <c r="AT276" s="20"/>
      <c r="AU276" s="20"/>
    </row>
    <row r="277" customFormat="false" ht="12.75" hidden="false" customHeight="false" outlineLevel="0" collapsed="false">
      <c r="A277" s="16" t="s">
        <v>291</v>
      </c>
      <c r="B277" s="17" t="n">
        <f aca="false">COUNTIF(G277:BU277,"G")+COUNTIF(G277:BU277,"A")</f>
        <v>2</v>
      </c>
      <c r="C277" s="18" t="n">
        <f aca="false">(B277/5)*100</f>
        <v>40</v>
      </c>
      <c r="D277" s="17" t="n">
        <f aca="false">COUNTIF(G277:BU277,"L")</f>
        <v>0</v>
      </c>
      <c r="E277" s="18" t="n">
        <f aca="false">-(D277/5)*100</f>
        <v>-0</v>
      </c>
      <c r="G277" s="20"/>
      <c r="H277" s="20" t="s">
        <v>17</v>
      </c>
      <c r="I277" s="20"/>
      <c r="J277" s="20"/>
      <c r="K277" s="20"/>
      <c r="L277" s="20"/>
      <c r="M277" s="20"/>
      <c r="N277" s="20"/>
      <c r="O277" s="20" t="s">
        <v>17</v>
      </c>
      <c r="P277" s="20"/>
      <c r="Q277" s="20"/>
      <c r="R277" s="20"/>
      <c r="S277" s="20"/>
      <c r="T277" s="20"/>
      <c r="U277" s="20"/>
      <c r="V277" s="20"/>
      <c r="W277" s="20"/>
      <c r="X277" s="20"/>
      <c r="Y277" s="20"/>
      <c r="Z277" s="20"/>
      <c r="AA277" s="20"/>
      <c r="AB277" s="20"/>
      <c r="AC277" s="20"/>
      <c r="AD277" s="20"/>
      <c r="AE277" s="20"/>
      <c r="AF277" s="20"/>
      <c r="AG277" s="20"/>
      <c r="AH277" s="20"/>
      <c r="AI277" s="20"/>
      <c r="AJ277" s="20"/>
      <c r="AK277" s="20"/>
      <c r="AL277" s="20"/>
      <c r="AM277" s="20"/>
      <c r="AN277" s="20"/>
      <c r="AO277" s="20"/>
      <c r="AP277" s="20"/>
      <c r="AQ277" s="20"/>
      <c r="AR277" s="20"/>
      <c r="AS277" s="20"/>
      <c r="AT277" s="20"/>
      <c r="AU277" s="20"/>
    </row>
    <row r="278" customFormat="false" ht="12.75" hidden="false" customHeight="false" outlineLevel="0" collapsed="false">
      <c r="A278" s="16" t="s">
        <v>292</v>
      </c>
      <c r="B278" s="17" t="n">
        <f aca="false">COUNTIF(G278:BU278,"G")+COUNTIF(G278:BU278,"A")</f>
        <v>2</v>
      </c>
      <c r="C278" s="18" t="n">
        <f aca="false">(B278/5)*100</f>
        <v>40</v>
      </c>
      <c r="D278" s="17" t="n">
        <f aca="false">COUNTIF(G278:BU278,"L")</f>
        <v>0</v>
      </c>
      <c r="E278" s="18" t="n">
        <f aca="false">-(D278/5)*100</f>
        <v>-0</v>
      </c>
      <c r="G278" s="20"/>
      <c r="H278" s="20"/>
      <c r="I278" s="20"/>
      <c r="J278" s="20"/>
      <c r="K278" s="20"/>
      <c r="L278" s="20" t="s">
        <v>17</v>
      </c>
      <c r="M278" s="20"/>
      <c r="N278" s="20"/>
      <c r="O278" s="20" t="s">
        <v>17</v>
      </c>
      <c r="P278" s="20"/>
      <c r="Q278" s="20"/>
      <c r="R278" s="20"/>
      <c r="S278" s="20"/>
      <c r="T278" s="20"/>
      <c r="U278" s="20"/>
      <c r="V278" s="20"/>
      <c r="W278" s="20"/>
      <c r="X278" s="20"/>
      <c r="Y278" s="20"/>
      <c r="Z278" s="20"/>
      <c r="AA278" s="20"/>
      <c r="AB278" s="20"/>
      <c r="AC278" s="20"/>
      <c r="AD278" s="20"/>
      <c r="AE278" s="20"/>
      <c r="AF278" s="20"/>
      <c r="AG278" s="20"/>
      <c r="AH278" s="20"/>
      <c r="AI278" s="20"/>
      <c r="AJ278" s="20"/>
      <c r="AK278" s="20"/>
      <c r="AL278" s="20"/>
      <c r="AM278" s="20"/>
      <c r="AN278" s="20"/>
      <c r="AO278" s="20"/>
      <c r="AP278" s="20"/>
      <c r="AQ278" s="20"/>
      <c r="AR278" s="20"/>
      <c r="AS278" s="20"/>
      <c r="AT278" s="20"/>
      <c r="AU278" s="20"/>
    </row>
    <row r="279" customFormat="false" ht="12.75" hidden="false" customHeight="false" outlineLevel="0" collapsed="false">
      <c r="A279" s="16" t="s">
        <v>293</v>
      </c>
      <c r="B279" s="17" t="n">
        <f aca="false">COUNTIF(G279:BU279,"G")+COUNTIF(G279:BU279,"A")</f>
        <v>2</v>
      </c>
      <c r="C279" s="18" t="n">
        <f aca="false">(B279/5)*100</f>
        <v>40</v>
      </c>
      <c r="D279" s="17" t="n">
        <f aca="false">COUNTIF(G279:BU279,"L")</f>
        <v>0</v>
      </c>
      <c r="E279" s="18" t="n">
        <f aca="false">-(D279/5)*100</f>
        <v>-0</v>
      </c>
      <c r="G279" s="20"/>
      <c r="H279" s="20"/>
      <c r="I279" s="20"/>
      <c r="J279" s="20"/>
      <c r="K279" s="20"/>
      <c r="L279" s="20" t="s">
        <v>17</v>
      </c>
      <c r="M279" s="20"/>
      <c r="N279" s="20"/>
      <c r="O279" s="20" t="s">
        <v>17</v>
      </c>
      <c r="P279" s="20"/>
      <c r="Q279" s="20"/>
      <c r="R279" s="20"/>
      <c r="S279" s="20"/>
      <c r="T279" s="20"/>
      <c r="U279" s="20"/>
      <c r="V279" s="20"/>
      <c r="W279" s="20"/>
      <c r="X279" s="20"/>
      <c r="Y279" s="20"/>
      <c r="Z279" s="20"/>
      <c r="AA279" s="20"/>
      <c r="AB279" s="20"/>
      <c r="AC279" s="20"/>
      <c r="AD279" s="20"/>
      <c r="AE279" s="20"/>
      <c r="AF279" s="20"/>
      <c r="AG279" s="20"/>
      <c r="AH279" s="20"/>
      <c r="AI279" s="20"/>
      <c r="AJ279" s="20"/>
      <c r="AK279" s="20"/>
      <c r="AL279" s="20"/>
      <c r="AM279" s="20"/>
      <c r="AN279" s="20"/>
      <c r="AO279" s="20"/>
      <c r="AP279" s="20"/>
      <c r="AQ279" s="20"/>
      <c r="AR279" s="20"/>
      <c r="AS279" s="20"/>
      <c r="AT279" s="20"/>
      <c r="AU279" s="20"/>
    </row>
    <row r="280" customFormat="false" ht="12.75" hidden="false" customHeight="false" outlineLevel="0" collapsed="false">
      <c r="A280" s="16" t="s">
        <v>294</v>
      </c>
      <c r="B280" s="17" t="n">
        <f aca="false">COUNTIF(G280:BU280,"G")+COUNTIF(G280:BU280,"A")</f>
        <v>2</v>
      </c>
      <c r="C280" s="18" t="n">
        <f aca="false">(B280/5)*100</f>
        <v>40</v>
      </c>
      <c r="D280" s="17" t="n">
        <f aca="false">COUNTIF(G280:BU280,"L")</f>
        <v>0</v>
      </c>
      <c r="E280" s="18" t="n">
        <f aca="false">-(D280/5)*100</f>
        <v>-0</v>
      </c>
      <c r="G280" s="20"/>
      <c r="H280" s="20"/>
      <c r="I280" s="20"/>
      <c r="J280" s="20"/>
      <c r="K280" s="20"/>
      <c r="L280" s="20" t="s">
        <v>17</v>
      </c>
      <c r="M280" s="20"/>
      <c r="N280" s="20"/>
      <c r="O280" s="20" t="s">
        <v>17</v>
      </c>
      <c r="P280" s="20"/>
      <c r="Q280" s="20"/>
      <c r="R280" s="20"/>
      <c r="S280" s="20"/>
      <c r="T280" s="20"/>
      <c r="U280" s="20"/>
      <c r="V280" s="20"/>
      <c r="W280" s="20"/>
      <c r="X280" s="20"/>
      <c r="Y280" s="20"/>
      <c r="Z280" s="20"/>
      <c r="AA280" s="20"/>
      <c r="AB280" s="20"/>
      <c r="AC280" s="20"/>
      <c r="AD280" s="20"/>
      <c r="AE280" s="20"/>
      <c r="AF280" s="20"/>
      <c r="AG280" s="20"/>
      <c r="AH280" s="20"/>
      <c r="AI280" s="20"/>
      <c r="AJ280" s="20"/>
      <c r="AK280" s="20"/>
      <c r="AL280" s="20"/>
      <c r="AM280" s="20"/>
      <c r="AN280" s="20"/>
      <c r="AO280" s="20"/>
      <c r="AP280" s="20"/>
      <c r="AQ280" s="20"/>
      <c r="AR280" s="20"/>
      <c r="AS280" s="20"/>
      <c r="AT280" s="20"/>
      <c r="AU280" s="20"/>
    </row>
    <row r="281" customFormat="false" ht="12.75" hidden="false" customHeight="false" outlineLevel="0" collapsed="false">
      <c r="A281" s="16" t="s">
        <v>295</v>
      </c>
      <c r="B281" s="17" t="n">
        <f aca="false">COUNTIF(G281:BU281,"G")+COUNTIF(G281:BU281,"A")</f>
        <v>3</v>
      </c>
      <c r="C281" s="18" t="n">
        <f aca="false">(B281/5)*100</f>
        <v>60</v>
      </c>
      <c r="D281" s="17" t="n">
        <f aca="false">COUNTIF(G281:BU281,"L")</f>
        <v>0</v>
      </c>
      <c r="E281" s="18" t="n">
        <f aca="false">-(D281/5)*100</f>
        <v>-0</v>
      </c>
      <c r="G281" s="20"/>
      <c r="H281" s="20"/>
      <c r="I281" s="20"/>
      <c r="J281" s="20" t="s">
        <v>17</v>
      </c>
      <c r="K281" s="20"/>
      <c r="L281" s="20" t="s">
        <v>17</v>
      </c>
      <c r="M281" s="20"/>
      <c r="N281" s="20"/>
      <c r="O281" s="20" t="s">
        <v>17</v>
      </c>
      <c r="P281" s="20"/>
      <c r="Q281" s="20"/>
      <c r="R281" s="20"/>
      <c r="S281" s="20"/>
      <c r="T281" s="20"/>
      <c r="U281" s="20"/>
      <c r="V281" s="20"/>
      <c r="W281" s="20"/>
      <c r="X281" s="20"/>
      <c r="Y281" s="20"/>
      <c r="Z281" s="20"/>
      <c r="AA281" s="20"/>
      <c r="AB281" s="20"/>
      <c r="AC281" s="20"/>
      <c r="AD281" s="20"/>
      <c r="AE281" s="20"/>
      <c r="AF281" s="20"/>
      <c r="AG281" s="20"/>
      <c r="AH281" s="20"/>
      <c r="AI281" s="20"/>
      <c r="AJ281" s="20"/>
      <c r="AK281" s="20"/>
      <c r="AL281" s="20"/>
      <c r="AM281" s="20"/>
      <c r="AN281" s="20"/>
      <c r="AO281" s="20"/>
      <c r="AP281" s="20"/>
      <c r="AQ281" s="20"/>
      <c r="AR281" s="20"/>
      <c r="AS281" s="20"/>
      <c r="AT281" s="20"/>
      <c r="AU281" s="20"/>
    </row>
    <row r="282" customFormat="false" ht="12.75" hidden="false" customHeight="false" outlineLevel="0" collapsed="false">
      <c r="A282" s="16" t="s">
        <v>296</v>
      </c>
      <c r="B282" s="17" t="n">
        <f aca="false">COUNTIF(G282:BU282,"G")+COUNTIF(G282:BU282,"A")</f>
        <v>4</v>
      </c>
      <c r="C282" s="18" t="n">
        <f aca="false">(B282/5)*100</f>
        <v>80</v>
      </c>
      <c r="D282" s="17" t="n">
        <f aca="false">COUNTIF(G282:BU282,"L")</f>
        <v>0</v>
      </c>
      <c r="E282" s="18" t="n">
        <f aca="false">-(D282/5)*100</f>
        <v>-0</v>
      </c>
      <c r="G282" s="20"/>
      <c r="H282" s="20"/>
      <c r="I282" s="20" t="s">
        <v>17</v>
      </c>
      <c r="J282" s="20" t="s">
        <v>17</v>
      </c>
      <c r="K282" s="20"/>
      <c r="L282" s="20" t="s">
        <v>17</v>
      </c>
      <c r="M282" s="20"/>
      <c r="N282" s="20"/>
      <c r="O282" s="20" t="s">
        <v>17</v>
      </c>
      <c r="P282" s="20"/>
      <c r="Q282" s="20"/>
      <c r="R282" s="20"/>
      <c r="S282" s="20"/>
      <c r="T282" s="20"/>
      <c r="U282" s="20"/>
      <c r="V282" s="20"/>
      <c r="W282" s="20"/>
      <c r="X282" s="20"/>
      <c r="Y282" s="20"/>
      <c r="Z282" s="20"/>
      <c r="AA282" s="20"/>
      <c r="AB282" s="20"/>
      <c r="AC282" s="20"/>
      <c r="AD282" s="20"/>
      <c r="AE282" s="20"/>
      <c r="AF282" s="20"/>
      <c r="AG282" s="20"/>
      <c r="AH282" s="20"/>
      <c r="AI282" s="20"/>
      <c r="AJ282" s="20"/>
      <c r="AK282" s="20"/>
      <c r="AL282" s="20"/>
      <c r="AM282" s="20"/>
      <c r="AN282" s="20"/>
      <c r="AO282" s="20"/>
      <c r="AP282" s="20"/>
      <c r="AQ282" s="20"/>
      <c r="AR282" s="20"/>
      <c r="AS282" s="20"/>
      <c r="AT282" s="20"/>
      <c r="AU282" s="20"/>
    </row>
    <row r="283" customFormat="false" ht="12.75" hidden="false" customHeight="false" outlineLevel="0" collapsed="false">
      <c r="A283" s="16" t="s">
        <v>297</v>
      </c>
      <c r="B283" s="17" t="n">
        <f aca="false">COUNTIF(G283:BU283,"G")+COUNTIF(G283:BU283,"A")</f>
        <v>7</v>
      </c>
      <c r="C283" s="18" t="n">
        <f aca="false">(B283/5)*100</f>
        <v>140</v>
      </c>
      <c r="D283" s="17" t="n">
        <f aca="false">COUNTIF(G283:BU283,"L")</f>
        <v>1</v>
      </c>
      <c r="E283" s="18" t="n">
        <f aca="false">-(D283/5)*100</f>
        <v>-20</v>
      </c>
      <c r="G283" s="20" t="s">
        <v>76</v>
      </c>
      <c r="H283" s="20" t="s">
        <v>17</v>
      </c>
      <c r="I283" s="20"/>
      <c r="J283" s="20" t="s">
        <v>17</v>
      </c>
      <c r="K283" s="20"/>
      <c r="L283" s="20" t="s">
        <v>76</v>
      </c>
      <c r="M283" s="20" t="s">
        <v>17</v>
      </c>
      <c r="N283" s="20" t="s">
        <v>17</v>
      </c>
      <c r="O283" s="20" t="s">
        <v>16</v>
      </c>
      <c r="P283" s="20" t="s">
        <v>17</v>
      </c>
      <c r="Q283" s="20"/>
      <c r="R283" s="20"/>
      <c r="S283" s="20"/>
      <c r="T283" s="20"/>
      <c r="U283" s="20"/>
      <c r="V283" s="20"/>
      <c r="W283" s="20"/>
      <c r="X283" s="20"/>
      <c r="Y283" s="20"/>
      <c r="Z283" s="20"/>
      <c r="AA283" s="20"/>
      <c r="AB283" s="20"/>
      <c r="AC283" s="20"/>
      <c r="AD283" s="20"/>
      <c r="AE283" s="20"/>
      <c r="AF283" s="20"/>
      <c r="AG283" s="20"/>
      <c r="AH283" s="20"/>
      <c r="AI283" s="20"/>
      <c r="AJ283" s="20"/>
      <c r="AK283" s="20"/>
      <c r="AL283" s="20"/>
      <c r="AM283" s="20"/>
      <c r="AN283" s="20"/>
      <c r="AO283" s="20"/>
      <c r="AP283" s="20"/>
      <c r="AQ283" s="20"/>
      <c r="AR283" s="20"/>
      <c r="AS283" s="20"/>
      <c r="AT283" s="20"/>
      <c r="AU283" s="20"/>
    </row>
    <row r="284" customFormat="false" ht="12.75" hidden="false" customHeight="false" outlineLevel="0" collapsed="false">
      <c r="A284" s="16" t="s">
        <v>298</v>
      </c>
      <c r="B284" s="17" t="n">
        <f aca="false">COUNTIF(G284:BU284,"G")+COUNTIF(G284:BU284,"A")</f>
        <v>9</v>
      </c>
      <c r="C284" s="18" t="n">
        <f aca="false">(B284/5)*100</f>
        <v>180</v>
      </c>
      <c r="D284" s="17" t="n">
        <f aca="false">COUNTIF(G284:BU284,"L")</f>
        <v>1</v>
      </c>
      <c r="E284" s="18" t="n">
        <f aca="false">-(D284/5)*100</f>
        <v>-20</v>
      </c>
      <c r="G284" s="20" t="s">
        <v>76</v>
      </c>
      <c r="H284" s="20" t="s">
        <v>17</v>
      </c>
      <c r="I284" s="20" t="s">
        <v>17</v>
      </c>
      <c r="J284" s="20" t="s">
        <v>17</v>
      </c>
      <c r="K284" s="20" t="s">
        <v>17</v>
      </c>
      <c r="L284" s="20" t="s">
        <v>76</v>
      </c>
      <c r="M284" s="20" t="s">
        <v>17</v>
      </c>
      <c r="N284" s="20" t="s">
        <v>17</v>
      </c>
      <c r="O284" s="20" t="s">
        <v>16</v>
      </c>
      <c r="P284" s="20" t="s">
        <v>17</v>
      </c>
      <c r="Q284" s="20"/>
      <c r="R284" s="20"/>
      <c r="S284" s="20"/>
      <c r="T284" s="20"/>
      <c r="U284" s="20"/>
      <c r="V284" s="20"/>
      <c r="W284" s="20"/>
      <c r="X284" s="20"/>
      <c r="Y284" s="20"/>
      <c r="Z284" s="20"/>
      <c r="AA284" s="20"/>
      <c r="AB284" s="20"/>
      <c r="AC284" s="20"/>
      <c r="AD284" s="20"/>
      <c r="AE284" s="20"/>
      <c r="AF284" s="20"/>
      <c r="AG284" s="20"/>
      <c r="AH284" s="20"/>
      <c r="AI284" s="20"/>
      <c r="AJ284" s="20"/>
      <c r="AK284" s="20"/>
      <c r="AL284" s="20"/>
      <c r="AM284" s="20"/>
      <c r="AN284" s="20"/>
      <c r="AO284" s="20"/>
      <c r="AP284" s="20"/>
      <c r="AQ284" s="20"/>
      <c r="AR284" s="20"/>
      <c r="AS284" s="20"/>
      <c r="AT284" s="20"/>
      <c r="AU284" s="20"/>
    </row>
    <row r="285" customFormat="false" ht="12.75" hidden="false" customHeight="false" outlineLevel="0" collapsed="false">
      <c r="A285" s="16" t="s">
        <v>299</v>
      </c>
      <c r="B285" s="17" t="n">
        <f aca="false">COUNTIF(G285:BU285,"G")+COUNTIF(G285:BU285,"A")</f>
        <v>9</v>
      </c>
      <c r="C285" s="18" t="n">
        <f aca="false">(B285/5)*100</f>
        <v>180</v>
      </c>
      <c r="D285" s="17" t="n">
        <f aca="false">COUNTIF(G285:BU285,"L")</f>
        <v>1</v>
      </c>
      <c r="E285" s="18" t="n">
        <f aca="false">-(D285/5)*100</f>
        <v>-20</v>
      </c>
      <c r="G285" s="20" t="s">
        <v>76</v>
      </c>
      <c r="H285" s="20" t="s">
        <v>17</v>
      </c>
      <c r="I285" s="20" t="s">
        <v>17</v>
      </c>
      <c r="J285" s="20" t="s">
        <v>17</v>
      </c>
      <c r="K285" s="20" t="s">
        <v>76</v>
      </c>
      <c r="L285" s="20" t="s">
        <v>76</v>
      </c>
      <c r="M285" s="20" t="s">
        <v>17</v>
      </c>
      <c r="N285" s="20" t="s">
        <v>17</v>
      </c>
      <c r="O285" s="20" t="s">
        <v>16</v>
      </c>
      <c r="P285" s="20" t="s">
        <v>17</v>
      </c>
      <c r="Q285" s="20"/>
      <c r="R285" s="20"/>
      <c r="S285" s="20"/>
      <c r="T285" s="20"/>
      <c r="U285" s="20"/>
      <c r="V285" s="20"/>
      <c r="W285" s="20"/>
      <c r="X285" s="20"/>
      <c r="Y285" s="20"/>
      <c r="Z285" s="20"/>
      <c r="AA285" s="20"/>
      <c r="AB285" s="20"/>
      <c r="AC285" s="20"/>
      <c r="AD285" s="20"/>
      <c r="AE285" s="20"/>
      <c r="AF285" s="20"/>
      <c r="AG285" s="20"/>
      <c r="AH285" s="20"/>
      <c r="AI285" s="20"/>
      <c r="AJ285" s="20"/>
      <c r="AK285" s="20"/>
      <c r="AL285" s="20"/>
      <c r="AM285" s="20"/>
      <c r="AN285" s="20"/>
      <c r="AO285" s="20"/>
      <c r="AP285" s="20"/>
      <c r="AQ285" s="20"/>
      <c r="AR285" s="20"/>
      <c r="AS285" s="20"/>
      <c r="AT285" s="20"/>
      <c r="AU285" s="20"/>
    </row>
    <row r="286" customFormat="false" ht="12.75" hidden="false" customHeight="false" outlineLevel="0" collapsed="false">
      <c r="A286" s="16" t="s">
        <v>300</v>
      </c>
      <c r="B286" s="17" t="n">
        <f aca="false">COUNTIF(G286:BU286,"G")+COUNTIF(G286:BU286,"A")</f>
        <v>9</v>
      </c>
      <c r="C286" s="18" t="n">
        <f aca="false">(B286/5)*100</f>
        <v>180</v>
      </c>
      <c r="D286" s="17" t="n">
        <f aca="false">COUNTIF(G286:BU286,"L")</f>
        <v>0</v>
      </c>
      <c r="E286" s="18" t="n">
        <f aca="false">-(D286/5)*100</f>
        <v>-0</v>
      </c>
      <c r="G286" s="20" t="s">
        <v>76</v>
      </c>
      <c r="H286" s="20" t="s">
        <v>17</v>
      </c>
      <c r="I286" s="20" t="s">
        <v>17</v>
      </c>
      <c r="J286" s="20" t="s">
        <v>17</v>
      </c>
      <c r="K286" s="20" t="s">
        <v>76</v>
      </c>
      <c r="L286" s="20" t="s">
        <v>76</v>
      </c>
      <c r="M286" s="20" t="s">
        <v>17</v>
      </c>
      <c r="N286" s="20" t="s">
        <v>17</v>
      </c>
      <c r="O286" s="20" t="s">
        <v>17</v>
      </c>
      <c r="P286" s="20"/>
      <c r="Q286" s="20"/>
      <c r="R286" s="20"/>
      <c r="S286" s="20"/>
      <c r="T286" s="20"/>
      <c r="U286" s="20"/>
      <c r="V286" s="20"/>
      <c r="W286" s="20"/>
      <c r="X286" s="20"/>
      <c r="Y286" s="20"/>
      <c r="Z286" s="20"/>
      <c r="AA286" s="20"/>
      <c r="AB286" s="20"/>
      <c r="AC286" s="20"/>
      <c r="AD286" s="20"/>
      <c r="AE286" s="20"/>
      <c r="AF286" s="20"/>
      <c r="AG286" s="20"/>
      <c r="AH286" s="20"/>
      <c r="AI286" s="20"/>
      <c r="AJ286" s="20"/>
      <c r="AK286" s="20"/>
      <c r="AL286" s="20"/>
      <c r="AM286" s="20"/>
      <c r="AN286" s="20"/>
      <c r="AO286" s="20"/>
      <c r="AP286" s="20"/>
      <c r="AQ286" s="20"/>
      <c r="AR286" s="20"/>
      <c r="AS286" s="20"/>
      <c r="AT286" s="20"/>
      <c r="AU286" s="20"/>
    </row>
    <row r="287" customFormat="false" ht="12.75" hidden="false" customHeight="false" outlineLevel="0" collapsed="false">
      <c r="A287" s="16" t="s">
        <v>301</v>
      </c>
      <c r="B287" s="17" t="n">
        <f aca="false">COUNTIF(G287:BU287,"G")+COUNTIF(G287:BU287,"A")</f>
        <v>9</v>
      </c>
      <c r="C287" s="18" t="n">
        <f aca="false">(B287/5)*100</f>
        <v>180</v>
      </c>
      <c r="D287" s="17" t="n">
        <f aca="false">COUNTIF(G287:BU287,"L")</f>
        <v>0</v>
      </c>
      <c r="E287" s="18" t="n">
        <f aca="false">-(D287/5)*100</f>
        <v>-0</v>
      </c>
      <c r="G287" s="20" t="s">
        <v>76</v>
      </c>
      <c r="H287" s="20" t="s">
        <v>17</v>
      </c>
      <c r="I287" s="20" t="s">
        <v>17</v>
      </c>
      <c r="J287" s="20" t="s">
        <v>17</v>
      </c>
      <c r="K287" s="20" t="s">
        <v>76</v>
      </c>
      <c r="L287" s="20" t="s">
        <v>76</v>
      </c>
      <c r="M287" s="20" t="s">
        <v>17</v>
      </c>
      <c r="N287" s="20" t="s">
        <v>17</v>
      </c>
      <c r="O287" s="20" t="s">
        <v>17</v>
      </c>
      <c r="P287" s="20"/>
      <c r="Q287" s="20"/>
      <c r="R287" s="20"/>
      <c r="S287" s="20"/>
      <c r="T287" s="20"/>
      <c r="U287" s="20"/>
      <c r="V287" s="20"/>
      <c r="W287" s="20"/>
      <c r="X287" s="20"/>
      <c r="Y287" s="20"/>
      <c r="Z287" s="20"/>
      <c r="AA287" s="20"/>
      <c r="AB287" s="20"/>
      <c r="AC287" s="20"/>
      <c r="AD287" s="20"/>
      <c r="AE287" s="20"/>
      <c r="AF287" s="20"/>
      <c r="AG287" s="20"/>
      <c r="AH287" s="20"/>
      <c r="AI287" s="20"/>
      <c r="AJ287" s="20"/>
      <c r="AK287" s="20"/>
      <c r="AL287" s="20"/>
      <c r="AM287" s="20"/>
      <c r="AN287" s="20"/>
      <c r="AO287" s="20"/>
      <c r="AP287" s="20"/>
      <c r="AQ287" s="20"/>
      <c r="AR287" s="20"/>
      <c r="AS287" s="20"/>
      <c r="AT287" s="20"/>
      <c r="AU287" s="20"/>
    </row>
    <row r="288" customFormat="false" ht="12.75" hidden="false" customHeight="false" outlineLevel="0" collapsed="false">
      <c r="A288" s="16" t="s">
        <v>302</v>
      </c>
      <c r="B288" s="17" t="n">
        <f aca="false">COUNTIF(G288:BU288,"G")+COUNTIF(G288:BU288,"A")</f>
        <v>9</v>
      </c>
      <c r="C288" s="18" t="n">
        <f aca="false">(B288/5)*100</f>
        <v>180</v>
      </c>
      <c r="D288" s="17" t="n">
        <f aca="false">COUNTIF(G288:BU288,"L")</f>
        <v>0</v>
      </c>
      <c r="E288" s="18" t="n">
        <f aca="false">-(D288/5)*100</f>
        <v>-0</v>
      </c>
      <c r="G288" s="20" t="s">
        <v>76</v>
      </c>
      <c r="H288" s="20" t="s">
        <v>17</v>
      </c>
      <c r="I288" s="20"/>
      <c r="J288" s="20" t="s">
        <v>17</v>
      </c>
      <c r="K288" s="20" t="s">
        <v>76</v>
      </c>
      <c r="L288" s="20" t="s">
        <v>76</v>
      </c>
      <c r="M288" s="20" t="s">
        <v>17</v>
      </c>
      <c r="N288" s="20" t="s">
        <v>17</v>
      </c>
      <c r="O288" s="20" t="s">
        <v>17</v>
      </c>
      <c r="P288" s="20" t="s">
        <v>17</v>
      </c>
      <c r="Q288" s="20"/>
      <c r="R288" s="20"/>
      <c r="S288" s="20"/>
      <c r="T288" s="20"/>
      <c r="U288" s="20"/>
      <c r="V288" s="20"/>
      <c r="W288" s="20"/>
      <c r="X288" s="20"/>
      <c r="Y288" s="20"/>
      <c r="Z288" s="20"/>
      <c r="AA288" s="20"/>
      <c r="AB288" s="20"/>
      <c r="AC288" s="20"/>
      <c r="AD288" s="20"/>
      <c r="AE288" s="20"/>
      <c r="AF288" s="20"/>
      <c r="AG288" s="20"/>
      <c r="AH288" s="20"/>
      <c r="AI288" s="20"/>
      <c r="AJ288" s="20"/>
      <c r="AK288" s="20"/>
      <c r="AL288" s="20"/>
      <c r="AM288" s="20"/>
      <c r="AN288" s="20"/>
      <c r="AO288" s="20"/>
      <c r="AP288" s="20"/>
      <c r="AQ288" s="20"/>
      <c r="AR288" s="20"/>
      <c r="AS288" s="20"/>
      <c r="AT288" s="20"/>
      <c r="AU288" s="20"/>
    </row>
    <row r="289" customFormat="false" ht="12.75" hidden="false" customHeight="false" outlineLevel="0" collapsed="false">
      <c r="A289" s="16" t="s">
        <v>303</v>
      </c>
      <c r="B289" s="17" t="n">
        <f aca="false">COUNTIF(G289:BU289,"G")+COUNTIF(G289:BU289,"A")</f>
        <v>1</v>
      </c>
      <c r="C289" s="18" t="n">
        <f aca="false">(B289/5)*100</f>
        <v>20</v>
      </c>
      <c r="D289" s="17" t="n">
        <f aca="false">COUNTIF(G289:BU289,"L")</f>
        <v>0</v>
      </c>
      <c r="E289" s="18" t="n">
        <f aca="false">-(D289/5)*100</f>
        <v>-0</v>
      </c>
      <c r="G289" s="20"/>
      <c r="H289" s="20"/>
      <c r="I289" s="20"/>
      <c r="J289" s="20"/>
      <c r="K289" s="20"/>
      <c r="L289" s="20"/>
      <c r="M289" s="20"/>
      <c r="N289" s="20"/>
      <c r="O289" s="20" t="s">
        <v>17</v>
      </c>
      <c r="P289" s="20"/>
      <c r="Q289" s="20"/>
      <c r="R289" s="20"/>
      <c r="S289" s="20"/>
      <c r="T289" s="20"/>
      <c r="U289" s="20"/>
      <c r="V289" s="20"/>
      <c r="W289" s="20"/>
      <c r="X289" s="20"/>
      <c r="Y289" s="20"/>
      <c r="Z289" s="20"/>
      <c r="AA289" s="20"/>
      <c r="AB289" s="20"/>
      <c r="AC289" s="20"/>
      <c r="AD289" s="20"/>
      <c r="AE289" s="20"/>
      <c r="AF289" s="20"/>
      <c r="AG289" s="20"/>
      <c r="AH289" s="20"/>
      <c r="AI289" s="20"/>
      <c r="AJ289" s="20"/>
      <c r="AK289" s="20"/>
      <c r="AL289" s="20"/>
      <c r="AM289" s="20"/>
      <c r="AN289" s="20"/>
      <c r="AO289" s="20"/>
      <c r="AP289" s="20"/>
      <c r="AQ289" s="20"/>
      <c r="AR289" s="20"/>
      <c r="AS289" s="20"/>
      <c r="AT289" s="20"/>
      <c r="AU289" s="20"/>
    </row>
    <row r="290" customFormat="false" ht="12.75" hidden="false" customHeight="false" outlineLevel="0" collapsed="false">
      <c r="A290" s="16" t="s">
        <v>304</v>
      </c>
      <c r="B290" s="17" t="n">
        <f aca="false">COUNTIF(G290:BU290,"G")+COUNTIF(G290:BU290,"A")</f>
        <v>3</v>
      </c>
      <c r="C290" s="18" t="n">
        <f aca="false">(B290/5)*100</f>
        <v>60</v>
      </c>
      <c r="D290" s="17" t="n">
        <f aca="false">COUNTIF(G290:BU290,"L")</f>
        <v>0</v>
      </c>
      <c r="E290" s="18" t="n">
        <f aca="false">-(D290/5)*100</f>
        <v>-0</v>
      </c>
      <c r="G290" s="20"/>
      <c r="H290" s="20"/>
      <c r="I290" s="20"/>
      <c r="J290" s="20"/>
      <c r="K290" s="20"/>
      <c r="L290" s="20"/>
      <c r="M290" s="20" t="s">
        <v>17</v>
      </c>
      <c r="N290" s="20"/>
      <c r="O290" s="20" t="s">
        <v>17</v>
      </c>
      <c r="P290" s="20" t="s">
        <v>17</v>
      </c>
      <c r="Q290" s="20"/>
      <c r="R290" s="20"/>
      <c r="S290" s="20"/>
      <c r="T290" s="20"/>
      <c r="U290" s="20"/>
      <c r="V290" s="20"/>
      <c r="W290" s="20"/>
      <c r="X290" s="20"/>
      <c r="Y290" s="20"/>
      <c r="Z290" s="20"/>
      <c r="AA290" s="20"/>
      <c r="AB290" s="20"/>
      <c r="AC290" s="20"/>
      <c r="AD290" s="20"/>
      <c r="AE290" s="20"/>
      <c r="AF290" s="20"/>
      <c r="AG290" s="20"/>
      <c r="AH290" s="20"/>
      <c r="AI290" s="20"/>
      <c r="AJ290" s="20"/>
      <c r="AK290" s="20"/>
      <c r="AL290" s="20"/>
      <c r="AM290" s="20"/>
      <c r="AN290" s="20"/>
      <c r="AO290" s="20"/>
      <c r="AP290" s="20"/>
      <c r="AQ290" s="20"/>
      <c r="AR290" s="20"/>
      <c r="AS290" s="20"/>
      <c r="AT290" s="20"/>
      <c r="AU290" s="20"/>
    </row>
    <row r="291" customFormat="false" ht="12.75" hidden="false" customHeight="false" outlineLevel="0" collapsed="false">
      <c r="A291" s="16" t="s">
        <v>305</v>
      </c>
      <c r="B291" s="17" t="n">
        <f aca="false">COUNTIF(G291:BU291,"G")+COUNTIF(G291:BU291,"A")</f>
        <v>3</v>
      </c>
      <c r="C291" s="18" t="n">
        <f aca="false">(B291/5)*100</f>
        <v>60</v>
      </c>
      <c r="D291" s="17" t="n">
        <f aca="false">COUNTIF(G291:BU291,"L")</f>
        <v>0</v>
      </c>
      <c r="E291" s="18" t="n">
        <f aca="false">-(D291/5)*100</f>
        <v>-0</v>
      </c>
      <c r="G291" s="20"/>
      <c r="H291" s="20"/>
      <c r="I291" s="20"/>
      <c r="J291" s="20"/>
      <c r="K291" s="20"/>
      <c r="L291" s="20"/>
      <c r="M291" s="20" t="s">
        <v>17</v>
      </c>
      <c r="N291" s="20"/>
      <c r="O291" s="20" t="s">
        <v>17</v>
      </c>
      <c r="P291" s="20" t="s">
        <v>17</v>
      </c>
      <c r="Q291" s="20"/>
      <c r="R291" s="20"/>
      <c r="S291" s="20"/>
      <c r="T291" s="20"/>
      <c r="U291" s="20"/>
      <c r="V291" s="20"/>
      <c r="W291" s="20"/>
      <c r="X291" s="20"/>
      <c r="Y291" s="20"/>
      <c r="Z291" s="20"/>
      <c r="AA291" s="20"/>
      <c r="AB291" s="20"/>
      <c r="AC291" s="20"/>
      <c r="AD291" s="20"/>
      <c r="AE291" s="20"/>
      <c r="AF291" s="20"/>
      <c r="AG291" s="20"/>
      <c r="AH291" s="20"/>
      <c r="AI291" s="20"/>
      <c r="AJ291" s="20"/>
      <c r="AK291" s="20"/>
      <c r="AL291" s="20"/>
      <c r="AM291" s="20"/>
      <c r="AN291" s="20"/>
      <c r="AO291" s="20"/>
      <c r="AP291" s="20"/>
      <c r="AQ291" s="20"/>
      <c r="AR291" s="20"/>
      <c r="AS291" s="20"/>
      <c r="AT291" s="20"/>
      <c r="AU291" s="20"/>
    </row>
    <row r="292" customFormat="false" ht="12.75" hidden="false" customHeight="false" outlineLevel="0" collapsed="false">
      <c r="A292" s="16" t="s">
        <v>306</v>
      </c>
      <c r="B292" s="17" t="n">
        <f aca="false">COUNTIF(G292:BU292,"G")+COUNTIF(G292:BU292,"A")</f>
        <v>3</v>
      </c>
      <c r="C292" s="18" t="n">
        <f aca="false">(B292/5)*100</f>
        <v>60</v>
      </c>
      <c r="D292" s="17" t="n">
        <f aca="false">COUNTIF(G292:BU292,"L")</f>
        <v>0</v>
      </c>
      <c r="E292" s="18" t="n">
        <f aca="false">-(D292/5)*100</f>
        <v>-0</v>
      </c>
      <c r="G292" s="20"/>
      <c r="H292" s="20"/>
      <c r="I292" s="20"/>
      <c r="J292" s="20"/>
      <c r="K292" s="20"/>
      <c r="L292" s="20"/>
      <c r="M292" s="20" t="s">
        <v>17</v>
      </c>
      <c r="N292" s="20"/>
      <c r="O292" s="20" t="s">
        <v>17</v>
      </c>
      <c r="P292" s="20" t="s">
        <v>17</v>
      </c>
      <c r="Q292" s="20"/>
      <c r="R292" s="20"/>
      <c r="S292" s="20"/>
      <c r="T292" s="20"/>
      <c r="U292" s="20"/>
      <c r="V292" s="20"/>
      <c r="W292" s="20"/>
      <c r="X292" s="20"/>
      <c r="Y292" s="20"/>
      <c r="Z292" s="20"/>
      <c r="AA292" s="20"/>
      <c r="AB292" s="20"/>
      <c r="AC292" s="20"/>
      <c r="AD292" s="20"/>
      <c r="AE292" s="20"/>
      <c r="AF292" s="20"/>
      <c r="AG292" s="20"/>
      <c r="AH292" s="20"/>
      <c r="AI292" s="20"/>
      <c r="AJ292" s="20"/>
      <c r="AK292" s="20"/>
      <c r="AL292" s="20"/>
      <c r="AM292" s="20"/>
      <c r="AN292" s="20"/>
      <c r="AO292" s="20"/>
      <c r="AP292" s="20"/>
      <c r="AQ292" s="20"/>
      <c r="AR292" s="20"/>
      <c r="AS292" s="20"/>
      <c r="AT292" s="20"/>
      <c r="AU292" s="20"/>
    </row>
    <row r="293" customFormat="false" ht="12.75" hidden="false" customHeight="false" outlineLevel="0" collapsed="false">
      <c r="A293" s="16" t="s">
        <v>307</v>
      </c>
      <c r="B293" s="17" t="n">
        <f aca="false">COUNTIF(G293:BU293,"G")+COUNTIF(G293:BU293,"A")</f>
        <v>1</v>
      </c>
      <c r="C293" s="18" t="n">
        <f aca="false">(B293/5)*100</f>
        <v>20</v>
      </c>
      <c r="D293" s="17" t="n">
        <f aca="false">COUNTIF(G293:BU293,"L")</f>
        <v>0</v>
      </c>
      <c r="E293" s="18" t="n">
        <f aca="false">-(D293/5)*100</f>
        <v>-0</v>
      </c>
      <c r="G293" s="20"/>
      <c r="H293" s="20"/>
      <c r="I293" s="20"/>
      <c r="J293" s="20"/>
      <c r="K293" s="20"/>
      <c r="L293" s="20"/>
      <c r="M293" s="20"/>
      <c r="N293" s="20"/>
      <c r="O293" s="20" t="s">
        <v>17</v>
      </c>
      <c r="P293" s="20"/>
      <c r="Q293" s="20"/>
      <c r="R293" s="20"/>
      <c r="S293" s="20"/>
      <c r="T293" s="20"/>
      <c r="U293" s="20"/>
      <c r="V293" s="20"/>
      <c r="W293" s="20"/>
      <c r="X293" s="20"/>
      <c r="Y293" s="20"/>
      <c r="Z293" s="20"/>
      <c r="AA293" s="20"/>
      <c r="AB293" s="20"/>
      <c r="AC293" s="20"/>
      <c r="AD293" s="20"/>
      <c r="AE293" s="20"/>
      <c r="AF293" s="20"/>
      <c r="AG293" s="20"/>
      <c r="AH293" s="20"/>
      <c r="AI293" s="20"/>
      <c r="AJ293" s="20"/>
      <c r="AK293" s="20"/>
      <c r="AL293" s="20"/>
      <c r="AM293" s="20"/>
      <c r="AN293" s="20"/>
      <c r="AO293" s="20"/>
      <c r="AP293" s="20"/>
      <c r="AQ293" s="20"/>
      <c r="AR293" s="20"/>
      <c r="AS293" s="20"/>
      <c r="AT293" s="20"/>
      <c r="AU293" s="20"/>
    </row>
    <row r="294" customFormat="false" ht="12.75" hidden="false" customHeight="false" outlineLevel="0" collapsed="false">
      <c r="A294" s="16" t="s">
        <v>308</v>
      </c>
      <c r="B294" s="17" t="n">
        <f aca="false">COUNTIF(G294:BU294,"G")+COUNTIF(G294:BU294,"A")</f>
        <v>2</v>
      </c>
      <c r="C294" s="18" t="n">
        <f aca="false">(B294/5)*100</f>
        <v>40</v>
      </c>
      <c r="D294" s="17" t="n">
        <f aca="false">COUNTIF(G294:BU294,"L")</f>
        <v>0</v>
      </c>
      <c r="E294" s="18" t="n">
        <f aca="false">-(D294/5)*100</f>
        <v>-0</v>
      </c>
      <c r="G294" s="20"/>
      <c r="H294" s="20"/>
      <c r="I294" s="20"/>
      <c r="J294" s="20"/>
      <c r="K294" s="20"/>
      <c r="L294" s="20"/>
      <c r="M294" s="20" t="s">
        <v>17</v>
      </c>
      <c r="N294" s="20"/>
      <c r="O294" s="20" t="s">
        <v>17</v>
      </c>
      <c r="P294" s="20"/>
      <c r="Q294" s="20"/>
      <c r="R294" s="20"/>
      <c r="S294" s="20"/>
      <c r="T294" s="20"/>
      <c r="U294" s="20"/>
      <c r="V294" s="20"/>
      <c r="W294" s="20"/>
      <c r="X294" s="20"/>
      <c r="Y294" s="20"/>
      <c r="Z294" s="20"/>
      <c r="AA294" s="20"/>
      <c r="AB294" s="20"/>
      <c r="AC294" s="20"/>
      <c r="AD294" s="20"/>
      <c r="AE294" s="20"/>
      <c r="AF294" s="20"/>
      <c r="AG294" s="20"/>
      <c r="AH294" s="20"/>
      <c r="AI294" s="20"/>
      <c r="AJ294" s="20"/>
      <c r="AK294" s="20"/>
      <c r="AL294" s="20"/>
      <c r="AM294" s="20"/>
      <c r="AN294" s="20"/>
      <c r="AO294" s="20"/>
      <c r="AP294" s="20"/>
      <c r="AQ294" s="20"/>
      <c r="AR294" s="20"/>
      <c r="AS294" s="20"/>
      <c r="AT294" s="20"/>
      <c r="AU294" s="20"/>
    </row>
    <row r="295" customFormat="false" ht="12.75" hidden="false" customHeight="false" outlineLevel="0" collapsed="false">
      <c r="A295" s="16" t="s">
        <v>309</v>
      </c>
      <c r="B295" s="17" t="n">
        <f aca="false">COUNTIF(G295:BU295,"G")+COUNTIF(G295:BU295,"A")</f>
        <v>2</v>
      </c>
      <c r="C295" s="18" t="n">
        <f aca="false">(B295/5)*100</f>
        <v>40</v>
      </c>
      <c r="D295" s="17" t="n">
        <f aca="false">COUNTIF(G295:BU295,"L")</f>
        <v>0</v>
      </c>
      <c r="E295" s="18" t="n">
        <f aca="false">-(D295/5)*100</f>
        <v>-0</v>
      </c>
      <c r="G295" s="20"/>
      <c r="H295" s="20"/>
      <c r="I295" s="20"/>
      <c r="J295" s="20"/>
      <c r="K295" s="20"/>
      <c r="L295" s="20"/>
      <c r="M295" s="20" t="s">
        <v>17</v>
      </c>
      <c r="N295" s="20"/>
      <c r="O295" s="20" t="s">
        <v>17</v>
      </c>
      <c r="P295" s="20"/>
      <c r="Q295" s="20"/>
      <c r="R295" s="20"/>
      <c r="S295" s="20"/>
      <c r="T295" s="20"/>
      <c r="U295" s="20"/>
      <c r="V295" s="20"/>
      <c r="W295" s="20"/>
      <c r="X295" s="20"/>
      <c r="Y295" s="20"/>
      <c r="Z295" s="20"/>
      <c r="AA295" s="20"/>
      <c r="AB295" s="20"/>
      <c r="AC295" s="20"/>
      <c r="AD295" s="20"/>
      <c r="AE295" s="20"/>
      <c r="AF295" s="20"/>
      <c r="AG295" s="20"/>
      <c r="AH295" s="20"/>
      <c r="AI295" s="20"/>
      <c r="AJ295" s="20"/>
      <c r="AK295" s="20"/>
      <c r="AL295" s="20"/>
      <c r="AM295" s="20"/>
      <c r="AN295" s="20"/>
      <c r="AO295" s="20"/>
      <c r="AP295" s="20"/>
      <c r="AQ295" s="20"/>
      <c r="AR295" s="20"/>
      <c r="AS295" s="20"/>
      <c r="AT295" s="20"/>
      <c r="AU295" s="20"/>
    </row>
    <row r="296" customFormat="false" ht="12.75" hidden="false" customHeight="false" outlineLevel="0" collapsed="false">
      <c r="A296" s="16" t="s">
        <v>310</v>
      </c>
      <c r="B296" s="17" t="n">
        <f aca="false">COUNTIF(G296:BU296,"G")+COUNTIF(G296:BU296,"A")</f>
        <v>1</v>
      </c>
      <c r="C296" s="18" t="n">
        <f aca="false">(B296/5)*100</f>
        <v>20</v>
      </c>
      <c r="D296" s="17" t="n">
        <f aca="false">COUNTIF(G296:BU296,"L")</f>
        <v>0</v>
      </c>
      <c r="E296" s="18" t="n">
        <f aca="false">-(D296/5)*100</f>
        <v>-0</v>
      </c>
      <c r="G296" s="20"/>
      <c r="H296" s="20"/>
      <c r="I296" s="20"/>
      <c r="J296" s="20"/>
      <c r="K296" s="20"/>
      <c r="L296" s="20"/>
      <c r="M296" s="20"/>
      <c r="N296" s="20"/>
      <c r="O296" s="20" t="s">
        <v>17</v>
      </c>
      <c r="P296" s="20"/>
      <c r="Q296" s="20"/>
      <c r="R296" s="20"/>
      <c r="S296" s="20"/>
      <c r="T296" s="20"/>
      <c r="U296" s="20"/>
      <c r="V296" s="20"/>
      <c r="W296" s="20"/>
      <c r="X296" s="20"/>
      <c r="Y296" s="20"/>
      <c r="Z296" s="20"/>
      <c r="AA296" s="20"/>
      <c r="AB296" s="20"/>
      <c r="AC296" s="20"/>
      <c r="AD296" s="20"/>
      <c r="AE296" s="20"/>
      <c r="AF296" s="20"/>
      <c r="AG296" s="20"/>
      <c r="AH296" s="20"/>
      <c r="AI296" s="20"/>
      <c r="AJ296" s="20"/>
      <c r="AK296" s="20"/>
      <c r="AL296" s="20"/>
      <c r="AM296" s="20"/>
      <c r="AN296" s="20"/>
      <c r="AO296" s="20"/>
      <c r="AP296" s="20"/>
      <c r="AQ296" s="20"/>
      <c r="AR296" s="20"/>
      <c r="AS296" s="20"/>
      <c r="AT296" s="20"/>
      <c r="AU296" s="20"/>
    </row>
    <row r="297" customFormat="false" ht="12.75" hidden="false" customHeight="false" outlineLevel="0" collapsed="false">
      <c r="A297" s="16" t="s">
        <v>311</v>
      </c>
      <c r="B297" s="17" t="n">
        <f aca="false">COUNTIF(G297:BU297,"G")+COUNTIF(G297:BU297,"A")</f>
        <v>0</v>
      </c>
      <c r="C297" s="18" t="n">
        <f aca="false">(B297/5)*100</f>
        <v>0</v>
      </c>
      <c r="D297" s="17" t="n">
        <f aca="false">COUNTIF(G297:BU297,"L")</f>
        <v>8</v>
      </c>
      <c r="E297" s="18" t="n">
        <f aca="false">-(D297/5)*100</f>
        <v>-160</v>
      </c>
      <c r="G297" s="20" t="s">
        <v>16</v>
      </c>
      <c r="H297" s="20" t="s">
        <v>16</v>
      </c>
      <c r="I297" s="20" t="s">
        <v>16</v>
      </c>
      <c r="J297" s="20" t="s">
        <v>16</v>
      </c>
      <c r="K297" s="20" t="s">
        <v>16</v>
      </c>
      <c r="L297" s="20" t="s">
        <v>16</v>
      </c>
      <c r="M297" s="20" t="s">
        <v>16</v>
      </c>
      <c r="N297" s="20" t="s">
        <v>16</v>
      </c>
      <c r="O297" s="20"/>
      <c r="P297" s="20"/>
      <c r="Q297" s="20"/>
      <c r="R297" s="20"/>
      <c r="S297" s="20"/>
      <c r="T297" s="20"/>
      <c r="U297" s="20"/>
      <c r="V297" s="20"/>
      <c r="W297" s="20"/>
      <c r="X297" s="20"/>
      <c r="Y297" s="20"/>
      <c r="Z297" s="20"/>
      <c r="AA297" s="20"/>
      <c r="AB297" s="20"/>
      <c r="AC297" s="20"/>
      <c r="AD297" s="20"/>
      <c r="AE297" s="20"/>
      <c r="AF297" s="20"/>
      <c r="AG297" s="20"/>
      <c r="AH297" s="20"/>
      <c r="AI297" s="20"/>
      <c r="AJ297" s="20"/>
      <c r="AK297" s="20"/>
      <c r="AL297" s="20"/>
      <c r="AM297" s="20"/>
      <c r="AN297" s="20"/>
      <c r="AO297" s="20"/>
      <c r="AP297" s="20"/>
      <c r="AQ297" s="20"/>
      <c r="AR297" s="20"/>
      <c r="AS297" s="20"/>
      <c r="AT297" s="20"/>
      <c r="AU297" s="20"/>
    </row>
    <row r="298" customFormat="false" ht="12.75" hidden="false" customHeight="false" outlineLevel="0" collapsed="false">
      <c r="A298" s="16" t="s">
        <v>312</v>
      </c>
      <c r="B298" s="17" t="n">
        <f aca="false">COUNTIF(G298:BU298,"G")+COUNTIF(G298:BU298,"A")</f>
        <v>0</v>
      </c>
      <c r="C298" s="18" t="n">
        <f aca="false">(B298/5)*100</f>
        <v>0</v>
      </c>
      <c r="D298" s="17" t="n">
        <f aca="false">COUNTIF(G298:BU298,"L")</f>
        <v>8</v>
      </c>
      <c r="E298" s="18" t="n">
        <f aca="false">-(D298/5)*100</f>
        <v>-160</v>
      </c>
      <c r="G298" s="20" t="s">
        <v>16</v>
      </c>
      <c r="H298" s="20" t="s">
        <v>16</v>
      </c>
      <c r="I298" s="20" t="s">
        <v>16</v>
      </c>
      <c r="J298" s="20" t="s">
        <v>16</v>
      </c>
      <c r="K298" s="20" t="s">
        <v>16</v>
      </c>
      <c r="L298" s="20" t="s">
        <v>16</v>
      </c>
      <c r="M298" s="20" t="s">
        <v>16</v>
      </c>
      <c r="N298" s="20" t="s">
        <v>16</v>
      </c>
      <c r="O298" s="20"/>
      <c r="P298" s="20"/>
      <c r="Q298" s="20"/>
      <c r="R298" s="20"/>
      <c r="S298" s="20"/>
      <c r="T298" s="20"/>
      <c r="U298" s="20"/>
      <c r="V298" s="20"/>
      <c r="W298" s="20"/>
      <c r="X298" s="20"/>
      <c r="Y298" s="20"/>
      <c r="Z298" s="20"/>
      <c r="AA298" s="20"/>
      <c r="AB298" s="20"/>
      <c r="AC298" s="20"/>
      <c r="AD298" s="20"/>
      <c r="AE298" s="20"/>
      <c r="AF298" s="20"/>
      <c r="AG298" s="20"/>
      <c r="AH298" s="20"/>
      <c r="AI298" s="20"/>
      <c r="AJ298" s="20"/>
      <c r="AK298" s="20"/>
      <c r="AL298" s="20"/>
      <c r="AM298" s="20"/>
      <c r="AN298" s="20"/>
      <c r="AO298" s="20"/>
      <c r="AP298" s="20"/>
      <c r="AQ298" s="20"/>
      <c r="AR298" s="20"/>
      <c r="AS298" s="20"/>
      <c r="AT298" s="20"/>
      <c r="AU298" s="20"/>
    </row>
    <row r="299" customFormat="false" ht="12.75" hidden="false" customHeight="false" outlineLevel="0" collapsed="false">
      <c r="A299" s="16" t="s">
        <v>313</v>
      </c>
      <c r="B299" s="17" t="n">
        <f aca="false">COUNTIF(G299:BU299,"G")+COUNTIF(G299:BU299,"A")</f>
        <v>0</v>
      </c>
      <c r="C299" s="18" t="n">
        <f aca="false">(B299/5)*100</f>
        <v>0</v>
      </c>
      <c r="D299" s="17" t="n">
        <f aca="false">COUNTIF(G299:BU299,"L")</f>
        <v>8</v>
      </c>
      <c r="E299" s="18" t="n">
        <f aca="false">-(D299/5)*100</f>
        <v>-160</v>
      </c>
      <c r="G299" s="20" t="s">
        <v>16</v>
      </c>
      <c r="H299" s="20" t="s">
        <v>16</v>
      </c>
      <c r="I299" s="20" t="s">
        <v>16</v>
      </c>
      <c r="J299" s="20" t="s">
        <v>16</v>
      </c>
      <c r="K299" s="20" t="s">
        <v>16</v>
      </c>
      <c r="L299" s="20" t="s">
        <v>16</v>
      </c>
      <c r="M299" s="20" t="s">
        <v>16</v>
      </c>
      <c r="N299" s="20" t="s">
        <v>16</v>
      </c>
      <c r="O299" s="20"/>
      <c r="P299" s="20"/>
      <c r="Q299" s="20"/>
      <c r="R299" s="20"/>
      <c r="S299" s="20"/>
      <c r="T299" s="20"/>
      <c r="U299" s="20"/>
      <c r="V299" s="20"/>
      <c r="W299" s="20"/>
      <c r="X299" s="20"/>
      <c r="Y299" s="20"/>
      <c r="Z299" s="20"/>
      <c r="AA299" s="20"/>
      <c r="AB299" s="20"/>
      <c r="AC299" s="20"/>
      <c r="AD299" s="20"/>
      <c r="AE299" s="20"/>
      <c r="AF299" s="20"/>
      <c r="AG299" s="20"/>
      <c r="AH299" s="20"/>
      <c r="AI299" s="20"/>
      <c r="AJ299" s="20"/>
      <c r="AK299" s="20"/>
      <c r="AL299" s="20"/>
      <c r="AM299" s="20"/>
      <c r="AN299" s="20"/>
      <c r="AO299" s="20"/>
      <c r="AP299" s="20"/>
      <c r="AQ299" s="20"/>
      <c r="AR299" s="20"/>
      <c r="AS299" s="20"/>
      <c r="AT299" s="20"/>
      <c r="AU299" s="20"/>
    </row>
    <row r="300" customFormat="false" ht="12.75" hidden="false" customHeight="false" outlineLevel="0" collapsed="false">
      <c r="A300" s="16" t="s">
        <v>314</v>
      </c>
      <c r="B300" s="17" t="n">
        <f aca="false">COUNTIF(G300:BU300,"G")+COUNTIF(G300:BU300,"A")</f>
        <v>0</v>
      </c>
      <c r="C300" s="18" t="n">
        <f aca="false">(B300/5)*100</f>
        <v>0</v>
      </c>
      <c r="D300" s="17" t="n">
        <f aca="false">COUNTIF(G300:BU300,"L")</f>
        <v>6</v>
      </c>
      <c r="E300" s="18" t="n">
        <f aca="false">-(D300/5)*100</f>
        <v>-120</v>
      </c>
      <c r="G300" s="20"/>
      <c r="H300" s="20"/>
      <c r="I300" s="20" t="s">
        <v>16</v>
      </c>
      <c r="J300" s="20" t="s">
        <v>16</v>
      </c>
      <c r="K300" s="20" t="s">
        <v>16</v>
      </c>
      <c r="L300" s="20" t="s">
        <v>16</v>
      </c>
      <c r="M300" s="20" t="s">
        <v>16</v>
      </c>
      <c r="N300" s="20" t="s">
        <v>16</v>
      </c>
      <c r="O300" s="20"/>
      <c r="P300" s="20"/>
      <c r="Q300" s="20"/>
      <c r="R300" s="20"/>
      <c r="S300" s="20"/>
      <c r="T300" s="20"/>
      <c r="U300" s="20"/>
      <c r="V300" s="20"/>
      <c r="W300" s="20"/>
      <c r="X300" s="20"/>
      <c r="Y300" s="20"/>
      <c r="Z300" s="20"/>
      <c r="AA300" s="20"/>
      <c r="AB300" s="20"/>
      <c r="AC300" s="20"/>
      <c r="AD300" s="20"/>
      <c r="AE300" s="20"/>
      <c r="AF300" s="20"/>
      <c r="AG300" s="20"/>
      <c r="AH300" s="20"/>
      <c r="AI300" s="20"/>
      <c r="AJ300" s="20"/>
      <c r="AK300" s="20"/>
      <c r="AL300" s="20"/>
      <c r="AM300" s="20"/>
      <c r="AN300" s="20"/>
      <c r="AO300" s="20"/>
      <c r="AP300" s="20"/>
      <c r="AQ300" s="20"/>
      <c r="AR300" s="20"/>
      <c r="AS300" s="20"/>
      <c r="AT300" s="20"/>
      <c r="AU300" s="20"/>
    </row>
    <row r="301" customFormat="false" ht="12.75" hidden="false" customHeight="false" outlineLevel="0" collapsed="false">
      <c r="A301" s="16" t="s">
        <v>315</v>
      </c>
      <c r="B301" s="17" t="n">
        <f aca="false">COUNTIF(G301:BU301,"G")+COUNTIF(G301:BU301,"A")</f>
        <v>0</v>
      </c>
      <c r="C301" s="18" t="n">
        <f aca="false">(B301/5)*100</f>
        <v>0</v>
      </c>
      <c r="D301" s="17" t="n">
        <f aca="false">COUNTIF(G301:BU301,"L")</f>
        <v>6</v>
      </c>
      <c r="E301" s="18" t="n">
        <f aca="false">-(D301/5)*100</f>
        <v>-120</v>
      </c>
      <c r="G301" s="20"/>
      <c r="H301" s="20"/>
      <c r="I301" s="20" t="s">
        <v>16</v>
      </c>
      <c r="J301" s="20" t="s">
        <v>16</v>
      </c>
      <c r="K301" s="20" t="s">
        <v>16</v>
      </c>
      <c r="L301" s="20" t="s">
        <v>16</v>
      </c>
      <c r="M301" s="20" t="s">
        <v>16</v>
      </c>
      <c r="N301" s="20" t="s">
        <v>16</v>
      </c>
      <c r="O301" s="20"/>
      <c r="P301" s="20"/>
      <c r="Q301" s="20"/>
      <c r="R301" s="20"/>
      <c r="S301" s="20"/>
      <c r="T301" s="20"/>
      <c r="U301" s="20"/>
      <c r="V301" s="20"/>
      <c r="W301" s="20"/>
      <c r="X301" s="20"/>
      <c r="Y301" s="20"/>
      <c r="Z301" s="20"/>
      <c r="AA301" s="20"/>
      <c r="AB301" s="20"/>
      <c r="AC301" s="20"/>
      <c r="AD301" s="20"/>
      <c r="AE301" s="20"/>
      <c r="AF301" s="20"/>
      <c r="AG301" s="20"/>
      <c r="AH301" s="20"/>
      <c r="AI301" s="20"/>
      <c r="AJ301" s="20"/>
      <c r="AK301" s="20"/>
      <c r="AL301" s="20"/>
      <c r="AM301" s="20"/>
      <c r="AN301" s="20"/>
      <c r="AO301" s="20"/>
      <c r="AP301" s="20"/>
      <c r="AQ301" s="20"/>
      <c r="AR301" s="20"/>
      <c r="AS301" s="20"/>
      <c r="AT301" s="20"/>
      <c r="AU301" s="20"/>
    </row>
    <row r="302" customFormat="false" ht="12.75" hidden="false" customHeight="false" outlineLevel="0" collapsed="false">
      <c r="A302" s="16" t="s">
        <v>316</v>
      </c>
      <c r="B302" s="17" t="n">
        <f aca="false">COUNTIF(G302:BU302,"G")+COUNTIF(G302:BU302,"A")</f>
        <v>0</v>
      </c>
      <c r="C302" s="18" t="n">
        <f aca="false">(B302/5)*100</f>
        <v>0</v>
      </c>
      <c r="D302" s="17" t="n">
        <f aca="false">COUNTIF(G302:BU302,"L")</f>
        <v>6</v>
      </c>
      <c r="E302" s="18" t="n">
        <f aca="false">-(D302/5)*100</f>
        <v>-120</v>
      </c>
      <c r="G302" s="20"/>
      <c r="H302" s="20"/>
      <c r="I302" s="20" t="s">
        <v>16</v>
      </c>
      <c r="J302" s="20" t="s">
        <v>16</v>
      </c>
      <c r="K302" s="20" t="s">
        <v>16</v>
      </c>
      <c r="L302" s="20" t="s">
        <v>16</v>
      </c>
      <c r="M302" s="20" t="s">
        <v>16</v>
      </c>
      <c r="N302" s="20" t="s">
        <v>16</v>
      </c>
      <c r="O302" s="20"/>
      <c r="P302" s="20"/>
      <c r="Q302" s="20"/>
      <c r="R302" s="20"/>
      <c r="S302" s="20"/>
      <c r="T302" s="20"/>
      <c r="U302" s="20"/>
      <c r="V302" s="20"/>
      <c r="W302" s="20"/>
      <c r="X302" s="20"/>
      <c r="Y302" s="20"/>
      <c r="Z302" s="20"/>
      <c r="AA302" s="20"/>
      <c r="AB302" s="20"/>
      <c r="AC302" s="20"/>
      <c r="AD302" s="20"/>
      <c r="AE302" s="20"/>
      <c r="AF302" s="20"/>
      <c r="AG302" s="20"/>
      <c r="AH302" s="20"/>
      <c r="AI302" s="20"/>
      <c r="AJ302" s="20"/>
      <c r="AK302" s="20"/>
      <c r="AL302" s="20"/>
      <c r="AM302" s="20"/>
      <c r="AN302" s="20"/>
      <c r="AO302" s="20"/>
      <c r="AP302" s="20"/>
      <c r="AQ302" s="20"/>
      <c r="AR302" s="20"/>
      <c r="AS302" s="20"/>
      <c r="AT302" s="20"/>
      <c r="AU302" s="20"/>
    </row>
    <row r="303" customFormat="false" ht="12.75" hidden="false" customHeight="false" outlineLevel="0" collapsed="false">
      <c r="A303" s="16" t="s">
        <v>317</v>
      </c>
      <c r="B303" s="17" t="n">
        <f aca="false">COUNTIF(G303:BU303,"G")+COUNTIF(G303:BU303,"A")</f>
        <v>0</v>
      </c>
      <c r="C303" s="18" t="n">
        <f aca="false">(B303/5)*100</f>
        <v>0</v>
      </c>
      <c r="D303" s="17" t="n">
        <f aca="false">COUNTIF(G303:BU303,"L")</f>
        <v>6</v>
      </c>
      <c r="E303" s="18" t="n">
        <f aca="false">-(D303/5)*100</f>
        <v>-120</v>
      </c>
      <c r="G303" s="20"/>
      <c r="H303" s="20"/>
      <c r="I303" s="20" t="s">
        <v>16</v>
      </c>
      <c r="J303" s="20" t="s">
        <v>16</v>
      </c>
      <c r="K303" s="20" t="s">
        <v>16</v>
      </c>
      <c r="L303" s="20" t="s">
        <v>16</v>
      </c>
      <c r="M303" s="20" t="s">
        <v>16</v>
      </c>
      <c r="N303" s="20" t="s">
        <v>16</v>
      </c>
      <c r="O303" s="20"/>
      <c r="P303" s="20"/>
      <c r="Q303" s="20"/>
      <c r="R303" s="20"/>
      <c r="S303" s="20"/>
      <c r="T303" s="20"/>
      <c r="U303" s="20"/>
      <c r="V303" s="20"/>
      <c r="W303" s="20"/>
      <c r="X303" s="20"/>
      <c r="Y303" s="20"/>
      <c r="Z303" s="20"/>
      <c r="AA303" s="20"/>
      <c r="AB303" s="20"/>
      <c r="AC303" s="20"/>
      <c r="AD303" s="20"/>
      <c r="AE303" s="20"/>
      <c r="AF303" s="20"/>
      <c r="AG303" s="20"/>
      <c r="AH303" s="20"/>
      <c r="AI303" s="20"/>
      <c r="AJ303" s="20"/>
      <c r="AK303" s="20"/>
      <c r="AL303" s="20"/>
      <c r="AM303" s="20"/>
      <c r="AN303" s="20"/>
      <c r="AO303" s="20"/>
      <c r="AP303" s="20"/>
      <c r="AQ303" s="20"/>
      <c r="AR303" s="20"/>
      <c r="AS303" s="20"/>
      <c r="AT303" s="20"/>
      <c r="AU303" s="20"/>
    </row>
    <row r="304" customFormat="false" ht="12.75" hidden="false" customHeight="false" outlineLevel="0" collapsed="false">
      <c r="A304" s="16" t="s">
        <v>318</v>
      </c>
      <c r="B304" s="17" t="n">
        <f aca="false">COUNTIF(G304:BU304,"G")+COUNTIF(G304:BU304,"A")</f>
        <v>0</v>
      </c>
      <c r="C304" s="18" t="n">
        <f aca="false">(B304/5)*100</f>
        <v>0</v>
      </c>
      <c r="D304" s="17" t="n">
        <f aca="false">COUNTIF(G304:BU304,"L")</f>
        <v>5</v>
      </c>
      <c r="E304" s="18" t="n">
        <f aca="false">-(D304/5)*100</f>
        <v>-100</v>
      </c>
      <c r="G304" s="20"/>
      <c r="H304" s="20"/>
      <c r="I304" s="20"/>
      <c r="J304" s="20" t="s">
        <v>16</v>
      </c>
      <c r="K304" s="20" t="s">
        <v>16</v>
      </c>
      <c r="L304" s="20" t="s">
        <v>16</v>
      </c>
      <c r="M304" s="20" t="s">
        <v>16</v>
      </c>
      <c r="N304" s="20" t="s">
        <v>16</v>
      </c>
      <c r="O304" s="20"/>
      <c r="P304" s="20"/>
      <c r="Q304" s="20"/>
      <c r="R304" s="20"/>
      <c r="S304" s="20"/>
      <c r="T304" s="20"/>
      <c r="U304" s="20"/>
      <c r="V304" s="20"/>
      <c r="W304" s="20"/>
      <c r="X304" s="20"/>
      <c r="Y304" s="20"/>
      <c r="Z304" s="20"/>
      <c r="AA304" s="20"/>
      <c r="AB304" s="20"/>
      <c r="AC304" s="20"/>
      <c r="AD304" s="20"/>
      <c r="AE304" s="20"/>
      <c r="AF304" s="20"/>
      <c r="AG304" s="20"/>
      <c r="AH304" s="20"/>
      <c r="AI304" s="20"/>
      <c r="AJ304" s="20"/>
      <c r="AK304" s="20"/>
      <c r="AL304" s="20"/>
      <c r="AM304" s="20"/>
      <c r="AN304" s="20"/>
      <c r="AO304" s="20"/>
      <c r="AP304" s="20"/>
      <c r="AQ304" s="20"/>
      <c r="AR304" s="20"/>
      <c r="AS304" s="20"/>
      <c r="AT304" s="20"/>
      <c r="AU304" s="20"/>
    </row>
    <row r="305" customFormat="false" ht="12.75" hidden="false" customHeight="false" outlineLevel="0" collapsed="false">
      <c r="A305" s="16" t="s">
        <v>319</v>
      </c>
      <c r="B305" s="17" t="n">
        <f aca="false">COUNTIF(G305:BU305,"G")+COUNTIF(G305:BU305,"A")</f>
        <v>0</v>
      </c>
      <c r="C305" s="18" t="n">
        <f aca="false">(B305/5)*100</f>
        <v>0</v>
      </c>
      <c r="D305" s="17" t="n">
        <f aca="false">COUNTIF(G305:BU305,"L")</f>
        <v>4</v>
      </c>
      <c r="E305" s="18" t="n">
        <f aca="false">-(D305/5)*100</f>
        <v>-80</v>
      </c>
      <c r="G305" s="20"/>
      <c r="H305" s="20"/>
      <c r="I305" s="20"/>
      <c r="J305" s="20"/>
      <c r="K305" s="20" t="s">
        <v>16</v>
      </c>
      <c r="L305" s="20" t="s">
        <v>16</v>
      </c>
      <c r="M305" s="20" t="s">
        <v>16</v>
      </c>
      <c r="N305" s="20" t="s">
        <v>16</v>
      </c>
      <c r="O305" s="20"/>
      <c r="P305" s="20"/>
      <c r="Q305" s="20"/>
      <c r="R305" s="20"/>
      <c r="S305" s="20"/>
      <c r="T305" s="20"/>
      <c r="U305" s="20"/>
      <c r="V305" s="20"/>
      <c r="W305" s="20"/>
      <c r="X305" s="20"/>
      <c r="Y305" s="20"/>
      <c r="Z305" s="20"/>
      <c r="AA305" s="20"/>
      <c r="AB305" s="20"/>
      <c r="AC305" s="20"/>
      <c r="AD305" s="20"/>
      <c r="AE305" s="20"/>
      <c r="AF305" s="20"/>
      <c r="AG305" s="20"/>
      <c r="AH305" s="20"/>
      <c r="AI305" s="20"/>
      <c r="AJ305" s="20"/>
      <c r="AK305" s="20"/>
      <c r="AL305" s="20"/>
      <c r="AM305" s="20"/>
      <c r="AN305" s="20"/>
      <c r="AO305" s="20"/>
      <c r="AP305" s="20"/>
      <c r="AQ305" s="20"/>
      <c r="AR305" s="20"/>
      <c r="AS305" s="20"/>
      <c r="AT305" s="20"/>
      <c r="AU305" s="20"/>
    </row>
    <row r="306" customFormat="false" ht="12.75" hidden="false" customHeight="false" outlineLevel="0" collapsed="false">
      <c r="A306" s="16" t="s">
        <v>320</v>
      </c>
      <c r="B306" s="17" t="n">
        <f aca="false">COUNTIF(G306:BU306,"G")+COUNTIF(G306:BU306,"A")</f>
        <v>0</v>
      </c>
      <c r="C306" s="18" t="n">
        <f aca="false">(B306/5)*100</f>
        <v>0</v>
      </c>
      <c r="D306" s="17" t="n">
        <f aca="false">COUNTIF(G306:BU306,"L")</f>
        <v>4</v>
      </c>
      <c r="E306" s="18" t="n">
        <f aca="false">-(D306/5)*100</f>
        <v>-80</v>
      </c>
      <c r="G306" s="20"/>
      <c r="H306" s="20"/>
      <c r="I306" s="20"/>
      <c r="J306" s="20"/>
      <c r="K306" s="20" t="s">
        <v>16</v>
      </c>
      <c r="L306" s="20" t="s">
        <v>16</v>
      </c>
      <c r="M306" s="20" t="s">
        <v>16</v>
      </c>
      <c r="N306" s="20" t="s">
        <v>16</v>
      </c>
      <c r="O306" s="20"/>
      <c r="P306" s="20"/>
      <c r="Q306" s="20"/>
      <c r="R306" s="20"/>
      <c r="S306" s="20"/>
      <c r="T306" s="20"/>
      <c r="U306" s="20"/>
      <c r="V306" s="20"/>
      <c r="W306" s="20"/>
      <c r="X306" s="20"/>
      <c r="Y306" s="20"/>
      <c r="Z306" s="20"/>
      <c r="AA306" s="20"/>
      <c r="AB306" s="20"/>
      <c r="AC306" s="20"/>
      <c r="AD306" s="20"/>
      <c r="AE306" s="20"/>
      <c r="AF306" s="20"/>
      <c r="AG306" s="20"/>
      <c r="AH306" s="20"/>
      <c r="AI306" s="20"/>
      <c r="AJ306" s="20"/>
      <c r="AK306" s="20"/>
      <c r="AL306" s="20"/>
      <c r="AM306" s="20"/>
      <c r="AN306" s="20"/>
      <c r="AO306" s="20"/>
      <c r="AP306" s="20"/>
      <c r="AQ306" s="20"/>
      <c r="AR306" s="20"/>
      <c r="AS306" s="20"/>
      <c r="AT306" s="20"/>
      <c r="AU306" s="20"/>
    </row>
    <row r="307" customFormat="false" ht="12.75" hidden="false" customHeight="false" outlineLevel="0" collapsed="false">
      <c r="A307" s="16" t="s">
        <v>321</v>
      </c>
      <c r="B307" s="17" t="n">
        <f aca="false">COUNTIF(G307:BU307,"G")+COUNTIF(G307:BU307,"A")</f>
        <v>0</v>
      </c>
      <c r="C307" s="18" t="n">
        <f aca="false">(B307/5)*100</f>
        <v>0</v>
      </c>
      <c r="D307" s="17" t="n">
        <f aca="false">COUNTIF(G307:BU307,"L")</f>
        <v>4</v>
      </c>
      <c r="E307" s="18" t="n">
        <f aca="false">-(D307/5)*100</f>
        <v>-80</v>
      </c>
      <c r="G307" s="20"/>
      <c r="H307" s="20"/>
      <c r="I307" s="20"/>
      <c r="J307" s="20"/>
      <c r="K307" s="20" t="s">
        <v>16</v>
      </c>
      <c r="L307" s="20" t="s">
        <v>16</v>
      </c>
      <c r="M307" s="20" t="s">
        <v>16</v>
      </c>
      <c r="N307" s="20" t="s">
        <v>16</v>
      </c>
      <c r="O307" s="20"/>
      <c r="P307" s="20"/>
      <c r="Q307" s="20"/>
      <c r="R307" s="20"/>
      <c r="S307" s="20"/>
      <c r="T307" s="20"/>
      <c r="U307" s="20"/>
      <c r="V307" s="20"/>
      <c r="W307" s="20"/>
      <c r="X307" s="20"/>
      <c r="Y307" s="20"/>
      <c r="Z307" s="20"/>
      <c r="AA307" s="20"/>
      <c r="AB307" s="20"/>
      <c r="AC307" s="20"/>
      <c r="AD307" s="20"/>
      <c r="AE307" s="20"/>
      <c r="AF307" s="20"/>
      <c r="AG307" s="20"/>
      <c r="AH307" s="20"/>
      <c r="AI307" s="20"/>
      <c r="AJ307" s="20"/>
      <c r="AK307" s="20"/>
      <c r="AL307" s="20"/>
      <c r="AM307" s="20"/>
      <c r="AN307" s="20"/>
      <c r="AO307" s="20"/>
      <c r="AP307" s="20"/>
      <c r="AQ307" s="20"/>
      <c r="AR307" s="20"/>
      <c r="AS307" s="20"/>
      <c r="AT307" s="20"/>
      <c r="AU307" s="20"/>
    </row>
    <row r="308" customFormat="false" ht="12.75" hidden="false" customHeight="false" outlineLevel="0" collapsed="false">
      <c r="A308" s="16" t="s">
        <v>322</v>
      </c>
      <c r="B308" s="17" t="n">
        <f aca="false">COUNTIF(G308:BU308,"G")+COUNTIF(G308:BU308,"A")</f>
        <v>0</v>
      </c>
      <c r="C308" s="18" t="n">
        <f aca="false">(B308/5)*100</f>
        <v>0</v>
      </c>
      <c r="D308" s="17" t="n">
        <f aca="false">COUNTIF(G308:BU308,"L")</f>
        <v>4</v>
      </c>
      <c r="E308" s="18" t="n">
        <f aca="false">-(D308/5)*100</f>
        <v>-80</v>
      </c>
      <c r="G308" s="20"/>
      <c r="H308" s="20"/>
      <c r="I308" s="20"/>
      <c r="J308" s="20"/>
      <c r="K308" s="20" t="s">
        <v>16</v>
      </c>
      <c r="L308" s="20" t="s">
        <v>16</v>
      </c>
      <c r="M308" s="20" t="s">
        <v>16</v>
      </c>
      <c r="N308" s="20" t="s">
        <v>16</v>
      </c>
      <c r="O308" s="20"/>
      <c r="P308" s="20"/>
      <c r="Q308" s="20"/>
      <c r="R308" s="20"/>
      <c r="S308" s="20"/>
      <c r="T308" s="20"/>
      <c r="U308" s="20"/>
      <c r="V308" s="20"/>
      <c r="W308" s="20"/>
      <c r="X308" s="20"/>
      <c r="Y308" s="20"/>
      <c r="Z308" s="20"/>
      <c r="AA308" s="20"/>
      <c r="AB308" s="20"/>
      <c r="AC308" s="20"/>
      <c r="AD308" s="20"/>
      <c r="AE308" s="20"/>
      <c r="AF308" s="20"/>
      <c r="AG308" s="20"/>
      <c r="AH308" s="20"/>
      <c r="AI308" s="20"/>
      <c r="AJ308" s="20"/>
      <c r="AK308" s="20"/>
      <c r="AL308" s="20"/>
      <c r="AM308" s="20"/>
      <c r="AN308" s="20"/>
      <c r="AO308" s="20"/>
      <c r="AP308" s="20"/>
      <c r="AQ308" s="20"/>
      <c r="AR308" s="20"/>
      <c r="AS308" s="20"/>
      <c r="AT308" s="20"/>
      <c r="AU308" s="20"/>
    </row>
    <row r="309" customFormat="false" ht="12.75" hidden="false" customHeight="false" outlineLevel="0" collapsed="false">
      <c r="A309" s="16" t="s">
        <v>323</v>
      </c>
      <c r="B309" s="17" t="n">
        <f aca="false">COUNTIF(G309:BU309,"G")+COUNTIF(G309:BU309,"A")</f>
        <v>0</v>
      </c>
      <c r="C309" s="18" t="n">
        <f aca="false">(B309/5)*100</f>
        <v>0</v>
      </c>
      <c r="D309" s="17" t="n">
        <f aca="false">COUNTIF(G309:BU309,"L")</f>
        <v>4</v>
      </c>
      <c r="E309" s="18" t="n">
        <f aca="false">-(D309/5)*100</f>
        <v>-80</v>
      </c>
      <c r="G309" s="20"/>
      <c r="H309" s="20"/>
      <c r="I309" s="20"/>
      <c r="J309" s="20"/>
      <c r="K309" s="20" t="s">
        <v>16</v>
      </c>
      <c r="L309" s="20" t="s">
        <v>16</v>
      </c>
      <c r="M309" s="20" t="s">
        <v>16</v>
      </c>
      <c r="N309" s="20" t="s">
        <v>16</v>
      </c>
      <c r="O309" s="20"/>
      <c r="P309" s="20"/>
      <c r="Q309" s="20"/>
      <c r="R309" s="20"/>
      <c r="S309" s="20"/>
      <c r="T309" s="20"/>
      <c r="U309" s="20"/>
      <c r="V309" s="20"/>
      <c r="W309" s="20"/>
      <c r="X309" s="20"/>
      <c r="Y309" s="20"/>
      <c r="Z309" s="20"/>
      <c r="AA309" s="20"/>
      <c r="AB309" s="20"/>
      <c r="AC309" s="20"/>
      <c r="AD309" s="20"/>
      <c r="AE309" s="20"/>
      <c r="AF309" s="20"/>
      <c r="AG309" s="20"/>
      <c r="AH309" s="20"/>
      <c r="AI309" s="20"/>
      <c r="AJ309" s="20"/>
      <c r="AK309" s="20"/>
      <c r="AL309" s="20"/>
      <c r="AM309" s="20"/>
      <c r="AN309" s="20"/>
      <c r="AO309" s="20"/>
      <c r="AP309" s="20"/>
      <c r="AQ309" s="20"/>
      <c r="AR309" s="20"/>
      <c r="AS309" s="20"/>
      <c r="AT309" s="20"/>
      <c r="AU309" s="20"/>
    </row>
    <row r="310" customFormat="false" ht="12.75" hidden="false" customHeight="false" outlineLevel="0" collapsed="false">
      <c r="A310" s="16" t="s">
        <v>324</v>
      </c>
      <c r="B310" s="17" t="n">
        <f aca="false">COUNTIF(G310:BU310,"G")+COUNTIF(G310:BU310,"A")</f>
        <v>0</v>
      </c>
      <c r="C310" s="18" t="n">
        <f aca="false">(B310/5)*100</f>
        <v>0</v>
      </c>
      <c r="D310" s="17" t="n">
        <f aca="false">COUNTIF(G310:BU310,"L")</f>
        <v>4</v>
      </c>
      <c r="E310" s="18" t="n">
        <f aca="false">-(D310/5)*100</f>
        <v>-80</v>
      </c>
      <c r="G310" s="20"/>
      <c r="H310" s="20"/>
      <c r="I310" s="20"/>
      <c r="J310" s="20"/>
      <c r="K310" s="20" t="s">
        <v>16</v>
      </c>
      <c r="L310" s="20" t="s">
        <v>16</v>
      </c>
      <c r="M310" s="20" t="s">
        <v>16</v>
      </c>
      <c r="N310" s="20" t="s">
        <v>16</v>
      </c>
      <c r="O310" s="20"/>
      <c r="P310" s="20"/>
      <c r="Q310" s="20"/>
      <c r="R310" s="20"/>
      <c r="S310" s="20"/>
      <c r="T310" s="20"/>
      <c r="U310" s="20"/>
      <c r="V310" s="20"/>
      <c r="W310" s="20"/>
      <c r="X310" s="20"/>
      <c r="Y310" s="20"/>
      <c r="Z310" s="20"/>
      <c r="AA310" s="20"/>
      <c r="AB310" s="20"/>
      <c r="AC310" s="20"/>
      <c r="AD310" s="20"/>
      <c r="AE310" s="20"/>
      <c r="AF310" s="20"/>
      <c r="AG310" s="20"/>
      <c r="AH310" s="20"/>
      <c r="AI310" s="20"/>
      <c r="AJ310" s="20"/>
      <c r="AK310" s="20"/>
      <c r="AL310" s="20"/>
      <c r="AM310" s="20"/>
      <c r="AN310" s="20"/>
      <c r="AO310" s="20"/>
      <c r="AP310" s="20"/>
      <c r="AQ310" s="20"/>
      <c r="AR310" s="20"/>
      <c r="AS310" s="20"/>
      <c r="AT310" s="20"/>
      <c r="AU310" s="20"/>
    </row>
    <row r="311" customFormat="false" ht="12.75" hidden="false" customHeight="false" outlineLevel="0" collapsed="false">
      <c r="A311" s="16" t="s">
        <v>325</v>
      </c>
      <c r="B311" s="17" t="n">
        <f aca="false">COUNTIF(G311:BU311,"G")+COUNTIF(G311:BU311,"A")</f>
        <v>0</v>
      </c>
      <c r="C311" s="18" t="n">
        <f aca="false">(B311/5)*100</f>
        <v>0</v>
      </c>
      <c r="D311" s="17" t="n">
        <f aca="false">COUNTIF(G311:BU311,"L")</f>
        <v>2</v>
      </c>
      <c r="E311" s="18" t="n">
        <f aca="false">-(D311/5)*100</f>
        <v>-40</v>
      </c>
      <c r="G311" s="20"/>
      <c r="H311" s="20"/>
      <c r="I311" s="20"/>
      <c r="J311" s="20"/>
      <c r="K311" s="20"/>
      <c r="L311" s="20"/>
      <c r="M311" s="20" t="s">
        <v>16</v>
      </c>
      <c r="N311" s="20" t="s">
        <v>16</v>
      </c>
      <c r="O311" s="20"/>
      <c r="P311" s="20"/>
      <c r="Q311" s="20"/>
      <c r="R311" s="20"/>
      <c r="S311" s="20"/>
      <c r="T311" s="20"/>
      <c r="U311" s="20"/>
      <c r="V311" s="20"/>
      <c r="W311" s="20"/>
      <c r="X311" s="20"/>
      <c r="Y311" s="20"/>
      <c r="Z311" s="20"/>
      <c r="AA311" s="20"/>
      <c r="AB311" s="20"/>
      <c r="AC311" s="20"/>
      <c r="AD311" s="20"/>
      <c r="AE311" s="20"/>
      <c r="AF311" s="20"/>
      <c r="AG311" s="20"/>
      <c r="AH311" s="20"/>
      <c r="AI311" s="20"/>
      <c r="AJ311" s="20"/>
      <c r="AK311" s="20"/>
      <c r="AL311" s="20"/>
      <c r="AM311" s="20"/>
      <c r="AN311" s="20"/>
      <c r="AO311" s="20"/>
      <c r="AP311" s="20"/>
      <c r="AQ311" s="20"/>
      <c r="AR311" s="20"/>
      <c r="AS311" s="20"/>
      <c r="AT311" s="20"/>
      <c r="AU311" s="20"/>
    </row>
    <row r="312" customFormat="false" ht="12.75" hidden="false" customHeight="false" outlineLevel="0" collapsed="false">
      <c r="A312" s="16" t="s">
        <v>326</v>
      </c>
      <c r="B312" s="17" t="n">
        <f aca="false">COUNTIF(G312:BU312,"G")+COUNTIF(G312:BU312,"A")</f>
        <v>0</v>
      </c>
      <c r="C312" s="18" t="n">
        <f aca="false">(B312/5)*100</f>
        <v>0</v>
      </c>
      <c r="D312" s="17" t="n">
        <f aca="false">COUNTIF(G312:BU312,"L")</f>
        <v>2</v>
      </c>
      <c r="E312" s="18" t="n">
        <f aca="false">-(D312/5)*100</f>
        <v>-40</v>
      </c>
      <c r="G312" s="20"/>
      <c r="H312" s="20"/>
      <c r="I312" s="20"/>
      <c r="J312" s="20"/>
      <c r="K312" s="20"/>
      <c r="L312" s="20"/>
      <c r="M312" s="20" t="s">
        <v>16</v>
      </c>
      <c r="N312" s="20" t="s">
        <v>16</v>
      </c>
      <c r="O312" s="20"/>
      <c r="P312" s="20"/>
      <c r="Q312" s="20"/>
      <c r="R312" s="20"/>
      <c r="S312" s="20"/>
      <c r="T312" s="20"/>
      <c r="U312" s="20"/>
      <c r="V312" s="20"/>
      <c r="W312" s="20"/>
      <c r="X312" s="20"/>
      <c r="Y312" s="20"/>
      <c r="Z312" s="20"/>
      <c r="AA312" s="20"/>
      <c r="AB312" s="20"/>
      <c r="AC312" s="20"/>
      <c r="AD312" s="20"/>
      <c r="AE312" s="20"/>
      <c r="AF312" s="20"/>
      <c r="AG312" s="20"/>
      <c r="AH312" s="20"/>
      <c r="AI312" s="20"/>
      <c r="AJ312" s="20"/>
      <c r="AK312" s="20"/>
      <c r="AL312" s="20"/>
      <c r="AM312" s="20"/>
      <c r="AN312" s="20"/>
      <c r="AO312" s="20"/>
      <c r="AP312" s="20"/>
      <c r="AQ312" s="20"/>
      <c r="AR312" s="20"/>
      <c r="AS312" s="20"/>
      <c r="AT312" s="20"/>
      <c r="AU312" s="20"/>
    </row>
    <row r="313" customFormat="false" ht="12.75" hidden="false" customHeight="false" outlineLevel="0" collapsed="false">
      <c r="A313" s="16" t="s">
        <v>327</v>
      </c>
      <c r="B313" s="17" t="n">
        <f aca="false">COUNTIF(G313:BU313,"G")+COUNTIF(G313:BU313,"A")</f>
        <v>0</v>
      </c>
      <c r="C313" s="18" t="n">
        <f aca="false">(B313/5)*100</f>
        <v>0</v>
      </c>
      <c r="D313" s="17" t="n">
        <f aca="false">COUNTIF(G313:BU313,"L")</f>
        <v>2</v>
      </c>
      <c r="E313" s="18" t="n">
        <f aca="false">-(D313/5)*100</f>
        <v>-40</v>
      </c>
      <c r="G313" s="20"/>
      <c r="H313" s="20"/>
      <c r="I313" s="20"/>
      <c r="J313" s="20"/>
      <c r="K313" s="20"/>
      <c r="L313" s="20"/>
      <c r="M313" s="20" t="s">
        <v>16</v>
      </c>
      <c r="N313" s="20" t="s">
        <v>16</v>
      </c>
      <c r="O313" s="20"/>
      <c r="P313" s="20"/>
      <c r="Q313" s="20"/>
      <c r="R313" s="20"/>
      <c r="S313" s="20"/>
      <c r="T313" s="20"/>
      <c r="U313" s="20"/>
      <c r="V313" s="20"/>
      <c r="W313" s="20"/>
      <c r="X313" s="20"/>
      <c r="Y313" s="20"/>
      <c r="Z313" s="20"/>
      <c r="AA313" s="20"/>
      <c r="AB313" s="20"/>
      <c r="AC313" s="20"/>
      <c r="AD313" s="20"/>
      <c r="AE313" s="20"/>
      <c r="AF313" s="20"/>
      <c r="AG313" s="20"/>
      <c r="AH313" s="20"/>
      <c r="AI313" s="20"/>
      <c r="AJ313" s="20"/>
      <c r="AK313" s="20"/>
      <c r="AL313" s="20"/>
      <c r="AM313" s="20"/>
      <c r="AN313" s="20"/>
      <c r="AO313" s="20"/>
      <c r="AP313" s="20"/>
      <c r="AQ313" s="20"/>
      <c r="AR313" s="20"/>
      <c r="AS313" s="20"/>
      <c r="AT313" s="20"/>
      <c r="AU313" s="20"/>
    </row>
    <row r="314" customFormat="false" ht="13.5" hidden="false" customHeight="false" outlineLevel="0" collapsed="false">
      <c r="A314" s="21" t="s">
        <v>328</v>
      </c>
      <c r="B314" s="17" t="n">
        <f aca="false">COUNTIF(G314:BU314,"G")+COUNTIF(G314:BU314,"A")</f>
        <v>0</v>
      </c>
      <c r="C314" s="18" t="n">
        <f aca="false">(B314/5)*100</f>
        <v>0</v>
      </c>
      <c r="D314" s="17" t="n">
        <f aca="false">COUNTIF(G314:BU314,"L")</f>
        <v>2</v>
      </c>
      <c r="E314" s="18" t="n">
        <f aca="false">-(D314/5)*100</f>
        <v>-40</v>
      </c>
      <c r="G314" s="22"/>
      <c r="H314" s="22"/>
      <c r="I314" s="22"/>
      <c r="J314" s="22"/>
      <c r="K314" s="22"/>
      <c r="L314" s="22"/>
      <c r="M314" s="22" t="s">
        <v>16</v>
      </c>
      <c r="N314" s="22" t="s">
        <v>16</v>
      </c>
      <c r="O314" s="22"/>
      <c r="P314" s="22"/>
      <c r="Q314" s="22"/>
      <c r="R314" s="22"/>
      <c r="S314" s="22"/>
      <c r="T314" s="22"/>
      <c r="U314" s="20"/>
      <c r="V314" s="20"/>
      <c r="W314" s="20"/>
      <c r="X314" s="20"/>
      <c r="Y314" s="20"/>
      <c r="Z314" s="20"/>
      <c r="AA314" s="20"/>
      <c r="AB314" s="20"/>
      <c r="AC314" s="20"/>
      <c r="AD314" s="20"/>
      <c r="AE314" s="20"/>
      <c r="AF314" s="20"/>
      <c r="AG314" s="20"/>
      <c r="AH314" s="20"/>
      <c r="AI314" s="20"/>
      <c r="AJ314" s="20"/>
      <c r="AK314" s="20"/>
      <c r="AL314" s="20"/>
      <c r="AM314" s="20"/>
      <c r="AN314" s="20"/>
      <c r="AO314" s="20"/>
      <c r="AP314" s="20"/>
      <c r="AQ314" s="20"/>
      <c r="AR314" s="20"/>
      <c r="AS314" s="20"/>
      <c r="AT314" s="20"/>
      <c r="AU314" s="20"/>
    </row>
    <row r="316" customFormat="false" ht="12.75" hidden="false" customHeight="false" outlineLevel="0" collapsed="false">
      <c r="A316" s="4"/>
      <c r="B316" s="4"/>
      <c r="C316" s="5"/>
      <c r="D316" s="4"/>
      <c r="E316" s="5"/>
    </row>
    <row r="317" customFormat="false" ht="12.75" hidden="false" customHeight="false" outlineLevel="0" collapsed="false">
      <c r="A317" s="4"/>
      <c r="B317" s="4"/>
      <c r="C317" s="5"/>
      <c r="D317" s="4"/>
      <c r="E317" s="5"/>
    </row>
    <row r="318" customFormat="false" ht="12.75" hidden="false" customHeight="false" outlineLevel="0" collapsed="false">
      <c r="A318" s="4"/>
      <c r="B318" s="4"/>
      <c r="C318" s="5"/>
      <c r="D318" s="4"/>
      <c r="E318" s="5"/>
    </row>
    <row r="319" customFormat="false" ht="12.75" hidden="false" customHeight="false" outlineLevel="0" collapsed="false">
      <c r="A319" s="4"/>
      <c r="B319" s="4"/>
      <c r="C319" s="5"/>
      <c r="D319" s="4"/>
      <c r="E319" s="5"/>
    </row>
    <row r="320" customFormat="false" ht="12.75" hidden="false" customHeight="false" outlineLevel="0" collapsed="false">
      <c r="A320" s="4"/>
      <c r="B320" s="4"/>
      <c r="C320" s="5"/>
      <c r="D320" s="4"/>
      <c r="E320" s="5"/>
    </row>
  </sheetData>
  <mergeCells count="2">
    <mergeCell ref="B2:C2"/>
    <mergeCell ref="D2:E2"/>
  </mergeCells>
  <conditionalFormatting sqref="A1:IV65536">
    <cfRule type="cellIs" priority="2" operator="equal" aboveAverage="0" equalAverage="0" bottom="0" percent="0" rank="0" text="" dxfId="0">
      <formula>"G"</formula>
    </cfRule>
    <cfRule type="cellIs" priority="3" operator="equal" aboveAverage="0" equalAverage="0" bottom="0" percent="0" rank="0" text="" dxfId="1">
      <formula>"L"</formula>
    </cfRule>
    <cfRule type="cellIs" priority="4" operator="equal" aboveAverage="0" equalAverage="0" bottom="0" percent="0" rank="0" text="" dxfId="2">
      <formula>"A"</formula>
    </cfRule>
  </conditionalFormatting>
  <printOptions headings="false" gridLines="false" gridLinesSet="true" horizontalCentered="false" verticalCentered="false"/>
  <pageMargins left="0.39375" right="0.39375" top="0" bottom="0" header="0.511811023622047" footer="0.511811023622047"/>
  <pageSetup paperSize="9" scale="4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2" manualBreakCount="2">
    <brk id="97" man="true" max="16383" min="0"/>
    <brk id="205" man="true" max="16383" min="0"/>
  </rowBreaks>
  <colBreaks count="2" manualBreakCount="2">
    <brk id="28" man="true" max="65535" min="0"/>
    <brk id="47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196527777777778" right="0.196527777777778" top="0.196527777777778" bottom="0.1965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02-06T08:53:07Z</dcterms:created>
  <dc:creator>Manuel António Rodrigues Teixeira</dc:creator>
  <dc:description/>
  <dc:language>en-US</dc:language>
  <cp:lastModifiedBy>conversion</cp:lastModifiedBy>
  <cp:lastPrinted>2006-11-08T15:33:05Z</cp:lastPrinted>
  <dcterms:modified xsi:type="dcterms:W3CDTF">2006-11-21T13:28:29Z</dcterms:modified>
  <cp:revision>0</cp:revision>
  <dc:subject/>
  <dc:title/>
</cp:coreProperties>
</file>